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F:\UW-Madison_Work\Hydrothermal_plume_omics\Manuscript\Resubmission_to_ISMEJ\Supplementary_material\Supplementary_Data\"/>
    </mc:Choice>
  </mc:AlternateContent>
  <xr:revisionPtr revIDLastSave="0" documentId="13_ncr:1_{0F8E7CEE-58BE-4B06-86D3-9C728CD219DF}" xr6:coauthVersionLast="47" xr6:coauthVersionMax="47" xr10:uidLastSave="{00000000-0000-0000-0000-000000000000}"/>
  <bookViews>
    <workbookView xWindow="-120" yWindow="-120" windowWidth="29040" windowHeight="1584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26" uniqueCount="419">
  <si>
    <t>Gene ID</t>
  </si>
  <si>
    <t>Gene symbol</t>
  </si>
  <si>
    <t>nucleotide diversity in Hydr</t>
  </si>
  <si>
    <t>nucleotide diversity genome average in Hydr</t>
  </si>
  <si>
    <t>N/S SNV ratio in Hydr</t>
  </si>
  <si>
    <t>N/S SNV ratio genome average in Hydr</t>
  </si>
  <si>
    <t>sdo</t>
  </si>
  <si>
    <t>HVA-1003_261_3</t>
  </si>
  <si>
    <t>HVA-1006_83_2</t>
  </si>
  <si>
    <t>sat</t>
  </si>
  <si>
    <t>soxB</t>
  </si>
  <si>
    <t>soxY</t>
  </si>
  <si>
    <t>soxC</t>
  </si>
  <si>
    <t>aprA</t>
  </si>
  <si>
    <t>HVA-1010_63_43</t>
  </si>
  <si>
    <t>HVA-1011_165_21</t>
  </si>
  <si>
    <t>HVA-1013_203_2</t>
  </si>
  <si>
    <t>HVA-1017_3_11</t>
  </si>
  <si>
    <t>HVA-1017_60_17</t>
  </si>
  <si>
    <t>dsrA</t>
  </si>
  <si>
    <t>HVA-1017_60_18</t>
  </si>
  <si>
    <t>dsrB</t>
  </si>
  <si>
    <t>HVA-1017_95_25</t>
  </si>
  <si>
    <t>HVA-1017_95_28</t>
  </si>
  <si>
    <t>HVA-1023_61_25</t>
  </si>
  <si>
    <t>HVA-1023_73_6</t>
  </si>
  <si>
    <t>HVA-1028_4_7</t>
  </si>
  <si>
    <t>HVA-1031_192_6</t>
  </si>
  <si>
    <t>HVA-1032_118_6</t>
  </si>
  <si>
    <t>HVA-1036_325_3</t>
  </si>
  <si>
    <t>HVA-1036_401_2</t>
  </si>
  <si>
    <t>HVA-1040_89_2</t>
  </si>
  <si>
    <t>HVA-1044_41_73</t>
  </si>
  <si>
    <t>HVA-1046_44_21</t>
  </si>
  <si>
    <t>HVA-1046_44_23</t>
  </si>
  <si>
    <t>HVA-1047_157_5</t>
  </si>
  <si>
    <t>HVA-1047_49_6</t>
  </si>
  <si>
    <t>HVA-1050_8_91</t>
  </si>
  <si>
    <t>HVA-1055_60_4</t>
  </si>
  <si>
    <t>HVA-1065_32_3</t>
  </si>
  <si>
    <t>HVA-1071_50_2</t>
  </si>
  <si>
    <t>HVA-1072_30_24</t>
  </si>
  <si>
    <t>HVA-1072_59_15</t>
  </si>
  <si>
    <t>HVA-1074_137_6</t>
  </si>
  <si>
    <t>NaN</t>
  </si>
  <si>
    <t>HVA-1077_281_12</t>
  </si>
  <si>
    <t>HVA-1077_281_16</t>
  </si>
  <si>
    <t>HVA-1077_281_9</t>
  </si>
  <si>
    <t>HVA-1077_43_3</t>
  </si>
  <si>
    <t>HVA-1078_387_2</t>
  </si>
  <si>
    <t>HVA-1079_15_42</t>
  </si>
  <si>
    <t>HVA-1079_27_1</t>
  </si>
  <si>
    <t>HVA-1079_43_11</t>
  </si>
  <si>
    <t>HVA-1079_43_12</t>
  </si>
  <si>
    <t>HVA-1079_88_2</t>
  </si>
  <si>
    <t>HVA-1001_31_4</t>
  </si>
  <si>
    <t>HVA-1009_32_9</t>
  </si>
  <si>
    <t>HVA-1010_114_54</t>
  </si>
  <si>
    <t>HVA-1010_114_58</t>
  </si>
  <si>
    <t>HVA-1010_114_61</t>
  </si>
  <si>
    <t>HVA-1010_14_65</t>
  </si>
  <si>
    <t>HVA-1010_54_4</t>
  </si>
  <si>
    <t>HVA-1011_166_34</t>
  </si>
  <si>
    <t>HVA-1011_189_8</t>
  </si>
  <si>
    <t>HVA-1017_194_4</t>
  </si>
  <si>
    <t>HVA-1017_53_6</t>
  </si>
  <si>
    <t>HVA-1019_112_40</t>
  </si>
  <si>
    <t>HVA-1025_23_38</t>
  </si>
  <si>
    <t>HVA-1028_93_8</t>
  </si>
  <si>
    <t>HVA-1031_175_6</t>
  </si>
  <si>
    <t>HVA-1034_183_4</t>
  </si>
  <si>
    <t>HVA-1036_61_3</t>
  </si>
  <si>
    <t>HVA-1040_88_7</t>
  </si>
  <si>
    <t>HVA-1040_92_6</t>
  </si>
  <si>
    <t>HVA-1047_117_9</t>
  </si>
  <si>
    <t>HVA-1047_9_8</t>
  </si>
  <si>
    <t>HVA-1051_16_269</t>
  </si>
  <si>
    <t>HVA-1051_25_8</t>
  </si>
  <si>
    <t>HVA-1051_37_66</t>
  </si>
  <si>
    <t>HVA-1055_160_8</t>
  </si>
  <si>
    <t>HVA-1055_25_2</t>
  </si>
  <si>
    <t>HVA-1064_363_8</t>
  </si>
  <si>
    <t>HVA-1070_100_20</t>
  </si>
  <si>
    <t>HVA-1071_67_5</t>
  </si>
  <si>
    <t>HVA-1074_19_2</t>
  </si>
  <si>
    <t>HVA-1074_45_43</t>
  </si>
  <si>
    <t>HVA-1075_114_17</t>
  </si>
  <si>
    <t>HVA-1075_114_20</t>
  </si>
  <si>
    <t>HVA-1075_114_24</t>
  </si>
  <si>
    <t>HVA-1075_143_64</t>
  </si>
  <si>
    <t>HVA-1077_379_8</t>
  </si>
  <si>
    <t>HVA-1077_43_10</t>
  </si>
  <si>
    <t>HVA-1077_43_4</t>
  </si>
  <si>
    <t>HVA-1078_312_11</t>
  </si>
  <si>
    <t>HVA-1078_312_4</t>
  </si>
  <si>
    <t>HVA-1078_312_7</t>
  </si>
  <si>
    <t>HVA-1079_47_33</t>
  </si>
  <si>
    <t>HVA-1079_97_4</t>
  </si>
  <si>
    <t>HVA-1080_336_2</t>
  </si>
  <si>
    <t>HVA-1081_111_2</t>
  </si>
  <si>
    <r>
      <t>F</t>
    </r>
    <r>
      <rPr>
        <b/>
        <i/>
        <vertAlign val="subscript"/>
        <sz val="9"/>
        <color theme="0"/>
        <rFont val="Arial"/>
        <family val="2"/>
      </rPr>
      <t>st</t>
    </r>
  </si>
  <si>
    <r>
      <rPr>
        <b/>
        <i/>
        <sz val="9"/>
        <color theme="0"/>
        <rFont val="Arial"/>
        <family val="2"/>
      </rPr>
      <t>F</t>
    </r>
    <r>
      <rPr>
        <b/>
        <i/>
        <vertAlign val="subscript"/>
        <sz val="9"/>
        <color theme="0"/>
        <rFont val="Arial"/>
        <family val="2"/>
      </rPr>
      <t>st</t>
    </r>
    <r>
      <rPr>
        <b/>
        <sz val="9"/>
        <color theme="0"/>
        <rFont val="Arial"/>
        <family val="2"/>
      </rPr>
      <t xml:space="preserve"> mean (within the genome)</t>
    </r>
  </si>
  <si>
    <r>
      <rPr>
        <b/>
        <i/>
        <sz val="9"/>
        <color theme="0"/>
        <rFont val="Arial"/>
        <family val="2"/>
      </rPr>
      <t>F</t>
    </r>
    <r>
      <rPr>
        <b/>
        <i/>
        <vertAlign val="subscript"/>
        <sz val="9"/>
        <color theme="0"/>
        <rFont val="Arial"/>
        <family val="2"/>
      </rPr>
      <t>st</t>
    </r>
    <r>
      <rPr>
        <b/>
        <i/>
        <sz val="9"/>
        <color theme="0"/>
        <rFont val="Arial"/>
        <family val="2"/>
      </rPr>
      <t xml:space="preserve"> </t>
    </r>
    <r>
      <rPr>
        <b/>
        <sz val="9"/>
        <color theme="0"/>
        <rFont val="Arial"/>
        <family val="2"/>
      </rPr>
      <t>std (within the genome)</t>
    </r>
  </si>
  <si>
    <r>
      <t xml:space="preserve">nucleotide diversity in </t>
    </r>
    <r>
      <rPr>
        <b/>
        <i/>
        <sz val="9"/>
        <color theme="0"/>
        <rFont val="Arial"/>
        <family val="2"/>
      </rPr>
      <t>Tara</t>
    </r>
  </si>
  <si>
    <r>
      <t xml:space="preserve">nucleotide diversity genome average in </t>
    </r>
    <r>
      <rPr>
        <b/>
        <i/>
        <sz val="9"/>
        <color theme="0"/>
        <rFont val="Arial"/>
        <family val="2"/>
      </rPr>
      <t>Tara</t>
    </r>
  </si>
  <si>
    <r>
      <t xml:space="preserve">N/S SNV ratio in </t>
    </r>
    <r>
      <rPr>
        <b/>
        <i/>
        <sz val="9"/>
        <color theme="0"/>
        <rFont val="Arial"/>
        <family val="2"/>
      </rPr>
      <t>Tara</t>
    </r>
  </si>
  <si>
    <r>
      <t xml:space="preserve">N/S SNV ratio genome average in </t>
    </r>
    <r>
      <rPr>
        <b/>
        <i/>
        <sz val="9"/>
        <color theme="0"/>
        <rFont val="Arial"/>
        <family val="2"/>
      </rPr>
      <t>Tara</t>
    </r>
  </si>
  <si>
    <t>Coverage in Hydr</t>
  </si>
  <si>
    <r>
      <t xml:space="preserve">Coverage in </t>
    </r>
    <r>
      <rPr>
        <b/>
        <i/>
        <sz val="9"/>
        <color theme="0"/>
        <rFont val="Arial"/>
        <family val="2"/>
      </rPr>
      <t>Tara</t>
    </r>
  </si>
  <si>
    <r>
      <rPr>
        <b/>
        <i/>
        <sz val="9"/>
        <color theme="0"/>
        <rFont val="Arial"/>
        <family val="2"/>
      </rPr>
      <t>F</t>
    </r>
    <r>
      <rPr>
        <b/>
        <i/>
        <vertAlign val="subscript"/>
        <sz val="9"/>
        <color theme="0"/>
        <rFont val="Arial"/>
        <family val="2"/>
      </rPr>
      <t>st</t>
    </r>
    <r>
      <rPr>
        <b/>
        <sz val="9"/>
        <color theme="0"/>
        <rFont val="Arial"/>
        <family val="2"/>
      </rPr>
      <t xml:space="preserve"> &gt; </t>
    </r>
    <r>
      <rPr>
        <b/>
        <i/>
        <sz val="9"/>
        <color theme="0"/>
        <rFont val="Arial"/>
        <family val="2"/>
      </rPr>
      <t>F</t>
    </r>
    <r>
      <rPr>
        <b/>
        <i/>
        <vertAlign val="subscript"/>
        <sz val="9"/>
        <color theme="0"/>
        <rFont val="Arial"/>
        <family val="2"/>
      </rPr>
      <t>st</t>
    </r>
    <r>
      <rPr>
        <b/>
        <i/>
        <sz val="9"/>
        <color theme="0"/>
        <rFont val="Arial"/>
        <family val="2"/>
      </rPr>
      <t xml:space="preserve"> </t>
    </r>
    <r>
      <rPr>
        <b/>
        <sz val="9"/>
        <color theme="0"/>
        <rFont val="Arial"/>
        <family val="2"/>
      </rPr>
      <t>mean (yes -&gt; "1" and no -&gt; "0")</t>
    </r>
  </si>
  <si>
    <r>
      <t xml:space="preserve">nucleotide diversity in Hydr &lt; that in </t>
    </r>
    <r>
      <rPr>
        <b/>
        <i/>
        <sz val="9"/>
        <color theme="0"/>
        <rFont val="Arial"/>
        <family val="2"/>
      </rPr>
      <t xml:space="preserve">Tara </t>
    </r>
    <r>
      <rPr>
        <b/>
        <sz val="9"/>
        <color theme="0"/>
        <rFont val="Arial"/>
        <family val="2"/>
      </rPr>
      <t>(yes -&gt; "1" and no -&gt; "0")</t>
    </r>
  </si>
  <si>
    <r>
      <t xml:space="preserve">N/S SNV ratio in Hydr &gt; that in </t>
    </r>
    <r>
      <rPr>
        <b/>
        <i/>
        <sz val="9"/>
        <color theme="0"/>
        <rFont val="Arial"/>
        <family val="2"/>
      </rPr>
      <t xml:space="preserve">Tara </t>
    </r>
    <r>
      <rPr>
        <b/>
        <sz val="9"/>
        <color theme="0"/>
        <rFont val="Arial"/>
        <family val="2"/>
      </rPr>
      <t>(yes -&gt; "1" and no -&gt; "0")</t>
    </r>
  </si>
  <si>
    <r>
      <t xml:space="preserve">Both coverages in Hydr and </t>
    </r>
    <r>
      <rPr>
        <b/>
        <i/>
        <sz val="9"/>
        <color theme="0"/>
        <rFont val="Arial"/>
        <family val="2"/>
      </rPr>
      <t>Tara</t>
    </r>
    <r>
      <rPr>
        <b/>
        <sz val="9"/>
        <color theme="0"/>
        <rFont val="Arial"/>
        <family val="2"/>
      </rPr>
      <t xml:space="preserve"> &gt;= 5 (yes -&gt; "1" and no -&gt; "0")</t>
    </r>
  </si>
  <si>
    <t>Meet the 4 criteria (signal of being fixed after migrating from background seawater to hydrothermal environment; yes -&gt; "1" and no -&gt; "0")</t>
  </si>
  <si>
    <t>Environment</t>
  </si>
  <si>
    <t>Guaymas Basin</t>
  </si>
  <si>
    <t>HVA-1089_477_3</t>
  </si>
  <si>
    <t>HVA-1095_25_3</t>
  </si>
  <si>
    <t>HVA-1095_265_12</t>
  </si>
  <si>
    <t>HVA-1096_117_2</t>
  </si>
  <si>
    <t>HVA-1096_359_4</t>
  </si>
  <si>
    <t>HVA-1096_74_2</t>
  </si>
  <si>
    <t>HVA-1099_164_7</t>
  </si>
  <si>
    <t>HVA-1100_118_5</t>
  </si>
  <si>
    <t>HVA-1104_511_3</t>
  </si>
  <si>
    <t>HVA-1116_573_1</t>
  </si>
  <si>
    <t>HVA-1117_261_3</t>
  </si>
  <si>
    <t>HVA-1117_261_6</t>
  </si>
  <si>
    <t>HVA-1117_269_6</t>
  </si>
  <si>
    <t>HVA-1117_378_3</t>
  </si>
  <si>
    <t>HVA-1117_52_1</t>
  </si>
  <si>
    <t>HVA-1120_11_14</t>
  </si>
  <si>
    <t>HVA-1120_18_4</t>
  </si>
  <si>
    <t>HVA-1120_22_37</t>
  </si>
  <si>
    <t>HVA-1120_22_38</t>
  </si>
  <si>
    <t>HVA-1120_43_58</t>
  </si>
  <si>
    <t>HVA-1120_71_3</t>
  </si>
  <si>
    <t>HVA-1123_100_14</t>
  </si>
  <si>
    <t>HVA-1123_135_8</t>
  </si>
  <si>
    <t>HVA-1124_9_111</t>
  </si>
  <si>
    <t>HVA-1130_139_2</t>
  </si>
  <si>
    <t>HVA-1130_139_3</t>
  </si>
  <si>
    <t>HVA-1130_146_2</t>
  </si>
  <si>
    <t>HVA-1130_14_2</t>
  </si>
  <si>
    <t>HVA-1130_52_3</t>
  </si>
  <si>
    <t>HVA-1130_98_5</t>
  </si>
  <si>
    <t>HVA-1139_25_3</t>
  </si>
  <si>
    <t>HVA-1140_374_3</t>
  </si>
  <si>
    <t>HVA-1140_9_6</t>
  </si>
  <si>
    <t>HVA-1141_335_20</t>
  </si>
  <si>
    <t>HVA-1147_21_31</t>
  </si>
  <si>
    <t>HVA-1148_1_1</t>
  </si>
  <si>
    <t>HVA-1148_6_5</t>
  </si>
  <si>
    <t>HVA-1148_6_8</t>
  </si>
  <si>
    <t>HVA-1152_167_3</t>
  </si>
  <si>
    <t>HVA-1152_9_19</t>
  </si>
  <si>
    <t>HVA-1154_116_4</t>
  </si>
  <si>
    <t>HVA-1154_116_7</t>
  </si>
  <si>
    <t>HVA-1154_233_1</t>
  </si>
  <si>
    <t>HVA-1154_233_2</t>
  </si>
  <si>
    <t>HVA-1154_273_4</t>
  </si>
  <si>
    <t>HVA-1156_164_27</t>
  </si>
  <si>
    <t>HVA-1156_164_29</t>
  </si>
  <si>
    <t>HVA-1157_112_7</t>
  </si>
  <si>
    <t>HVA-1157_124_1</t>
  </si>
  <si>
    <t>HVA-1159_27_21</t>
  </si>
  <si>
    <t>HVA-1159_6_11</t>
  </si>
  <si>
    <t>HVA-1160_261_3</t>
  </si>
  <si>
    <t>HVA-1160_261_5</t>
  </si>
  <si>
    <t>HVA-1160_72_2</t>
  </si>
  <si>
    <t>HVA-1160_82_3</t>
  </si>
  <si>
    <t>HVA-1168_336_2</t>
  </si>
  <si>
    <t>HVA-1168_609_1</t>
  </si>
  <si>
    <t>HVA-1168_650_1</t>
  </si>
  <si>
    <t>HVA-1168_724_2</t>
  </si>
  <si>
    <t>HVA-1177_470_3</t>
  </si>
  <si>
    <t>HVA-1180_82_2</t>
  </si>
  <si>
    <t>HVA-1181_140_1</t>
  </si>
  <si>
    <t>HVA-1181_210_2</t>
  </si>
  <si>
    <t>HVA-1181_210_5</t>
  </si>
  <si>
    <t>HVA-1181_305_4</t>
  </si>
  <si>
    <t>HVA-1181_424_8</t>
  </si>
  <si>
    <t>HVA-1183_21_21</t>
  </si>
  <si>
    <t>HVA-1183_21_23</t>
  </si>
  <si>
    <t>HVA-1189_148_5</t>
  </si>
  <si>
    <t>HVA-1189_148_7</t>
  </si>
  <si>
    <t>HVA-1189_181_10</t>
  </si>
  <si>
    <t>HVA-1189_181_8</t>
  </si>
  <si>
    <t>HVA-1190_30_16</t>
  </si>
  <si>
    <t>HVA-1190_42_2</t>
  </si>
  <si>
    <t>Mid-Cayman</t>
  </si>
  <si>
    <t>HVA-1192_233_11</t>
  </si>
  <si>
    <t>HVA-1195_434_5</t>
  </si>
  <si>
    <t>HVA-1196_102_19</t>
  </si>
  <si>
    <t>HVA-1199_9_3</t>
  </si>
  <si>
    <t>HVA-1204_375_3</t>
  </si>
  <si>
    <t>HVA-1204_383_2</t>
  </si>
  <si>
    <t>HVA-1204_59_10</t>
  </si>
  <si>
    <t>HVA-1204_59_16</t>
  </si>
  <si>
    <t>HVA-1204_59_17</t>
  </si>
  <si>
    <t>HVA-1204_59_7</t>
  </si>
  <si>
    <t>HVA-1205_65_16</t>
  </si>
  <si>
    <t>HVA-1210_279_3</t>
  </si>
  <si>
    <t>HVA-1212_113_8</t>
  </si>
  <si>
    <t>HVA-1212_12_10</t>
  </si>
  <si>
    <t>HVA-1212_70_52</t>
  </si>
  <si>
    <t>HVA-1212_92_8</t>
  </si>
  <si>
    <t>HVA-1222_653_3</t>
  </si>
  <si>
    <t>HVA-1223_410_4</t>
  </si>
  <si>
    <t>HVA-1223_507_5</t>
  </si>
  <si>
    <t>HVA-1226_300_4</t>
  </si>
  <si>
    <t>HVA-1233_145_14</t>
  </si>
  <si>
    <t>HVA-1235_103_24</t>
  </si>
  <si>
    <t>HVA-1235_111_9</t>
  </si>
  <si>
    <t>HVA-1235_31_52</t>
  </si>
  <si>
    <t>HVA-1235_3_25</t>
  </si>
  <si>
    <t>HVA-1235_3_26</t>
  </si>
  <si>
    <t>HVA-1235_80_24</t>
  </si>
  <si>
    <t>HVA-1241_165_2</t>
  </si>
  <si>
    <t>HVA-1243_145_4</t>
  </si>
  <si>
    <t>HVA-1252_60_5</t>
  </si>
  <si>
    <t>HVA-1253_224_3</t>
  </si>
  <si>
    <t>HVA-1253_88_19</t>
  </si>
  <si>
    <t>HVA-1257_204_4</t>
  </si>
  <si>
    <t>HVA-1258_123_13</t>
  </si>
  <si>
    <t>HVA-1258_19_12</t>
  </si>
  <si>
    <t>HVA-1258_69_8</t>
  </si>
  <si>
    <t>HVA-1258_74_12</t>
  </si>
  <si>
    <t>HVA-1262_300_19</t>
  </si>
  <si>
    <t>HVA-1263_100_4</t>
  </si>
  <si>
    <t>HVA-1263_155_3</t>
  </si>
  <si>
    <t>HVA-1263_192_24</t>
  </si>
  <si>
    <t>HVA-1263_48_1</t>
  </si>
  <si>
    <t>HVA-1263_80_28</t>
  </si>
  <si>
    <t>HVA-1263_9_19</t>
  </si>
  <si>
    <t>HVA-1270_145_8</t>
  </si>
  <si>
    <t>HVA-1276_50_42</t>
  </si>
  <si>
    <t>HVA-1278_41_16</t>
  </si>
  <si>
    <t>HVA-1287_254_5</t>
  </si>
  <si>
    <t>HVA-1290_201_11</t>
  </si>
  <si>
    <t>HVA-1290_279_1</t>
  </si>
  <si>
    <t>HVA-1291_161_7</t>
  </si>
  <si>
    <t>HVA-1292_122_12</t>
  </si>
  <si>
    <t>HVA-1292_50_16</t>
  </si>
  <si>
    <t>HVA-1292_90_19</t>
  </si>
  <si>
    <t>HVA-1292_90_20</t>
  </si>
  <si>
    <t>HVA-1292_93_6</t>
  </si>
  <si>
    <t>HVA-1292_9_6</t>
  </si>
  <si>
    <t>HVA-1301_82_2</t>
  </si>
  <si>
    <t>HVA-1306_166_2</t>
  </si>
  <si>
    <t>HVA-1306_54_2</t>
  </si>
  <si>
    <t>HVA-1314_41_15</t>
  </si>
  <si>
    <t>HVA-1314_56_6</t>
  </si>
  <si>
    <t>HVA-1314_5_9</t>
  </si>
  <si>
    <t>HVA-1314_70_10</t>
  </si>
  <si>
    <t>HVA-1319_191_1</t>
  </si>
  <si>
    <t>HVA-1319_85_4</t>
  </si>
  <si>
    <t>HVA-1325_105_7</t>
  </si>
  <si>
    <t>HVA-1326_475_8</t>
  </si>
  <si>
    <t>HVA-1329_207_11</t>
  </si>
  <si>
    <t>HVA-1329_218_2</t>
  </si>
  <si>
    <t>HVA-1331_157_5</t>
  </si>
  <si>
    <t>HVA-1332_235_10</t>
  </si>
  <si>
    <t>HVA-1337_147_5</t>
  </si>
  <si>
    <t>HVA-1337_251_2</t>
  </si>
  <si>
    <t>HVA-1346_154_3</t>
  </si>
  <si>
    <t>HVA-1346_286_2</t>
  </si>
  <si>
    <t>HVA-1346_45_4</t>
  </si>
  <si>
    <t>HVA-1347_115_149</t>
  </si>
  <si>
    <t>HVA-1356_95_5</t>
  </si>
  <si>
    <t>Genome ID</t>
  </si>
  <si>
    <t>Microbial group</t>
  </si>
  <si>
    <t>HVA-1001</t>
  </si>
  <si>
    <t>Gammaproteobacteria-UBA11654</t>
  </si>
  <si>
    <t>HVA-1003</t>
  </si>
  <si>
    <t>Gammaproteobacteria-Pseudomonadales</t>
  </si>
  <si>
    <t>HVA-1006</t>
  </si>
  <si>
    <t>Gammaproteobacteria-SAR86</t>
  </si>
  <si>
    <t>HVA-1009</t>
  </si>
  <si>
    <t>Planctomycetes</t>
  </si>
  <si>
    <t>HVA-1010</t>
  </si>
  <si>
    <t>HVA-1011</t>
  </si>
  <si>
    <t>HVA-1013</t>
  </si>
  <si>
    <t>Alphaproteobacteria-Caulobacterales</t>
  </si>
  <si>
    <t>HVA-1017</t>
  </si>
  <si>
    <t>Gammaproteobacteria-Thiomicrospirales</t>
  </si>
  <si>
    <t>HVA-1019</t>
  </si>
  <si>
    <t>Myxococcales</t>
  </si>
  <si>
    <t>HVA-1023</t>
  </si>
  <si>
    <t>HVA-1025</t>
  </si>
  <si>
    <t>HVA-1028</t>
  </si>
  <si>
    <t>Gammaproteobacteria-LS-SOB</t>
  </si>
  <si>
    <t>HVA-1031</t>
  </si>
  <si>
    <t>Deltaproteobacteria-SAR324</t>
  </si>
  <si>
    <t>HVA-1032</t>
  </si>
  <si>
    <t>HVA-1034</t>
  </si>
  <si>
    <t>Alphaproteobacteria-Micavibrionales</t>
  </si>
  <si>
    <t>HVA-1036</t>
  </si>
  <si>
    <t>HVA-1040</t>
  </si>
  <si>
    <t>Gammaproteobacteria-Methylococcales</t>
  </si>
  <si>
    <t>HVA-1044</t>
  </si>
  <si>
    <t>HVA-1046</t>
  </si>
  <si>
    <t>Nitrospirae</t>
  </si>
  <si>
    <t>HVA-1047</t>
  </si>
  <si>
    <t>HVA-1050</t>
  </si>
  <si>
    <t>HVA-1051</t>
  </si>
  <si>
    <t>HVA-1055</t>
  </si>
  <si>
    <t>HVA-1064</t>
  </si>
  <si>
    <t>Alphaproteobacteria-Rhodospirillales</t>
  </si>
  <si>
    <t>HVA-1065</t>
  </si>
  <si>
    <t>HVA-1070</t>
  </si>
  <si>
    <t>HVA-1071</t>
  </si>
  <si>
    <t>HVA-1072</t>
  </si>
  <si>
    <t>HVA-1074</t>
  </si>
  <si>
    <t>Gammaproteobacteria-UBA4486</t>
  </si>
  <si>
    <t>HVA-1075</t>
  </si>
  <si>
    <t>HVA-1077</t>
  </si>
  <si>
    <t>HVA-1078</t>
  </si>
  <si>
    <t>HVA-1079</t>
  </si>
  <si>
    <t>HVA-1080</t>
  </si>
  <si>
    <t>HVA-1081</t>
  </si>
  <si>
    <t>Gemmatimonadetes</t>
  </si>
  <si>
    <t>HVA-1089</t>
  </si>
  <si>
    <t>HVA-1095</t>
  </si>
  <si>
    <t>HVA-1096</t>
  </si>
  <si>
    <t>HVA-1099</t>
  </si>
  <si>
    <t>Acidobacteria</t>
  </si>
  <si>
    <t>HVA-1100</t>
  </si>
  <si>
    <t>Marinimicrobia</t>
  </si>
  <si>
    <t>HVA-1104</t>
  </si>
  <si>
    <t>Chloroflexi</t>
  </si>
  <si>
    <t>HVA-1116</t>
  </si>
  <si>
    <t>Alphaproteobacteria</t>
  </si>
  <si>
    <t>HVA-1117</t>
  </si>
  <si>
    <t>HVA-1120</t>
  </si>
  <si>
    <t>HVA-1123</t>
  </si>
  <si>
    <t>HVA-1124</t>
  </si>
  <si>
    <t>Gammaproteobacteria-Nitrosococcales</t>
  </si>
  <si>
    <t>HVA-1130</t>
  </si>
  <si>
    <t>HVA-1139</t>
  </si>
  <si>
    <t>HVA-1140</t>
  </si>
  <si>
    <t>Alphaproteobacteria-UBA7887</t>
  </si>
  <si>
    <t>HVA-1141</t>
  </si>
  <si>
    <t>HVA-1147</t>
  </si>
  <si>
    <t>Epsilonproteobacteria-Campylobacterales</t>
  </si>
  <si>
    <t>HVA-1148</t>
  </si>
  <si>
    <t>HVA-1152</t>
  </si>
  <si>
    <t>HVA-1154</t>
  </si>
  <si>
    <t>HVA-1156</t>
  </si>
  <si>
    <t>HVA-1157</t>
  </si>
  <si>
    <t>HVA-1159</t>
  </si>
  <si>
    <t>HVA-1160</t>
  </si>
  <si>
    <t>HVA-1168</t>
  </si>
  <si>
    <t>HVA-1177</t>
  </si>
  <si>
    <t>HVA-1180</t>
  </si>
  <si>
    <t>Alphaproteobacteria-Pelagibacterales</t>
  </si>
  <si>
    <t>HVA-1181</t>
  </si>
  <si>
    <t>HVA-1183</t>
  </si>
  <si>
    <t>HVA-1189</t>
  </si>
  <si>
    <t>HVA-1190</t>
  </si>
  <si>
    <t>HVA-1192</t>
  </si>
  <si>
    <t>HVA-1195</t>
  </si>
  <si>
    <t>Poribacteria</t>
  </si>
  <si>
    <t>HVA-1196</t>
  </si>
  <si>
    <t>HVA-1199</t>
  </si>
  <si>
    <t>HVA-1204</t>
  </si>
  <si>
    <t>HVA-1205</t>
  </si>
  <si>
    <t>HVA-1210</t>
  </si>
  <si>
    <t>HVA-1212</t>
  </si>
  <si>
    <t>HVA-1222</t>
  </si>
  <si>
    <t>Cyanobacteria</t>
  </si>
  <si>
    <t>HVA-1223</t>
  </si>
  <si>
    <t>HVA-1226</t>
  </si>
  <si>
    <t>HVA-1233</t>
  </si>
  <si>
    <t>HVA-1235</t>
  </si>
  <si>
    <t>Gammaproteobacteria-Chromatiales</t>
  </si>
  <si>
    <t>HVA-1241</t>
  </si>
  <si>
    <t>HVA-1243</t>
  </si>
  <si>
    <t>HVA-1252</t>
  </si>
  <si>
    <t>HVA-1253</t>
  </si>
  <si>
    <t>HVA-1257</t>
  </si>
  <si>
    <t>HVA-1258</t>
  </si>
  <si>
    <t>HVA-1262</t>
  </si>
  <si>
    <t>HVA-1263</t>
  </si>
  <si>
    <t>HVA-1270</t>
  </si>
  <si>
    <t>HVA-1276</t>
  </si>
  <si>
    <t>HVA-1278</t>
  </si>
  <si>
    <t>HVA-1287</t>
  </si>
  <si>
    <t>HVA-1290</t>
  </si>
  <si>
    <t>HVA-1291</t>
  </si>
  <si>
    <t>Thaumarchaeota</t>
  </si>
  <si>
    <t>HVA-1292</t>
  </si>
  <si>
    <t>HVA-1301</t>
  </si>
  <si>
    <t>HVA-1306</t>
  </si>
  <si>
    <t>HVA-1314</t>
  </si>
  <si>
    <t>HVA-1319</t>
  </si>
  <si>
    <t>HVA-1325</t>
  </si>
  <si>
    <t>HVA-1326</t>
  </si>
  <si>
    <t>HVA-1329</t>
  </si>
  <si>
    <t>HVA-1331</t>
  </si>
  <si>
    <t>HVA-1332</t>
  </si>
  <si>
    <t>HVA-1337</t>
  </si>
  <si>
    <t>Nitrospinae</t>
  </si>
  <si>
    <t>HVA-1346</t>
  </si>
  <si>
    <t>HVA-1347</t>
  </si>
  <si>
    <t>HVA-1356</t>
  </si>
  <si>
    <t>Evolutionary analysis results</t>
  </si>
  <si>
    <t>Criteria for singal of being fixed after migration</t>
  </si>
  <si>
    <t xml:space="preserve">Remarks: </t>
  </si>
  <si>
    <r>
      <t xml:space="preserve">1. The </t>
    </r>
    <r>
      <rPr>
        <i/>
        <sz val="10"/>
        <color theme="1"/>
        <rFont val="Arial"/>
        <family val="2"/>
      </rPr>
      <t>dsrAB</t>
    </r>
    <r>
      <rPr>
        <sz val="10"/>
        <color theme="1"/>
        <rFont val="Arial"/>
        <family val="2"/>
      </rPr>
      <t xml:space="preserve"> genes here are oxidative </t>
    </r>
    <r>
      <rPr>
        <i/>
        <sz val="10"/>
        <color theme="1"/>
        <rFont val="Arial"/>
        <family val="2"/>
      </rPr>
      <t>dsrAB</t>
    </r>
    <r>
      <rPr>
        <sz val="10"/>
        <color theme="1"/>
        <rFont val="Arial"/>
        <family val="2"/>
      </rPr>
      <t xml:space="preserve"> (reverse </t>
    </r>
    <r>
      <rPr>
        <i/>
        <sz val="10"/>
        <color theme="1"/>
        <rFont val="Arial"/>
        <family val="2"/>
      </rPr>
      <t>dsrAB</t>
    </r>
    <r>
      <rPr>
        <sz val="10"/>
        <color theme="1"/>
        <rFont val="Arial"/>
        <family val="2"/>
      </rPr>
      <t>).</t>
    </r>
  </si>
  <si>
    <t>2. Here the protein annotation was conducted by Prodigal v2.6.3 (by the default method of inStrain_lite).There were protein annotation incongruences comparing to proteins that were annotated by Prokka v1.12. After we matched the protein coordinates between these two annotation styles, there were 19 proteins (of these sulfur metabolizing genes) missed and they were not included in this table.</t>
  </si>
  <si>
    <r>
      <t>3. For the criterion of "</t>
    </r>
    <r>
      <rPr>
        <i/>
        <sz val="10"/>
        <color theme="1"/>
        <rFont val="Arial"/>
        <family val="2"/>
      </rPr>
      <t>F</t>
    </r>
    <r>
      <rPr>
        <i/>
        <vertAlign val="subscript"/>
        <sz val="10"/>
        <color theme="1"/>
        <rFont val="Arial"/>
        <family val="2"/>
      </rPr>
      <t>ST</t>
    </r>
    <r>
      <rPr>
        <sz val="10"/>
        <color theme="1"/>
        <rFont val="Arial"/>
        <family val="2"/>
      </rPr>
      <t xml:space="preserve"> &gt; </t>
    </r>
    <r>
      <rPr>
        <i/>
        <sz val="10"/>
        <color theme="1"/>
        <rFont val="Arial"/>
        <family val="2"/>
      </rPr>
      <t>F</t>
    </r>
    <r>
      <rPr>
        <i/>
        <vertAlign val="subscript"/>
        <sz val="10"/>
        <color theme="1"/>
        <rFont val="Arial"/>
        <family val="2"/>
      </rPr>
      <t>ST</t>
    </r>
    <r>
      <rPr>
        <sz val="10"/>
        <color theme="1"/>
        <rFont val="Arial"/>
        <family val="2"/>
      </rPr>
      <t xml:space="preserve"> mean", both the </t>
    </r>
    <r>
      <rPr>
        <i/>
        <sz val="10"/>
        <color theme="1"/>
        <rFont val="Arial"/>
        <family val="2"/>
      </rPr>
      <t>F</t>
    </r>
    <r>
      <rPr>
        <i/>
        <vertAlign val="subscript"/>
        <sz val="10"/>
        <color theme="1"/>
        <rFont val="Arial"/>
        <family val="2"/>
      </rPr>
      <t>ST</t>
    </r>
    <r>
      <rPr>
        <sz val="10"/>
        <color theme="1"/>
        <rFont val="Arial"/>
        <family val="2"/>
      </rPr>
      <t xml:space="preserve"> and </t>
    </r>
    <r>
      <rPr>
        <i/>
        <sz val="10"/>
        <color theme="1"/>
        <rFont val="Arial"/>
        <family val="2"/>
      </rPr>
      <t>F</t>
    </r>
    <r>
      <rPr>
        <i/>
        <vertAlign val="subscript"/>
        <sz val="10"/>
        <color theme="1"/>
        <rFont val="Arial"/>
        <family val="2"/>
      </rPr>
      <t>ST</t>
    </r>
    <r>
      <rPr>
        <sz val="10"/>
        <color theme="1"/>
        <rFont val="Arial"/>
        <family val="2"/>
      </rPr>
      <t xml:space="preserve"> mean values should be positive.</t>
    </r>
  </si>
  <si>
    <t>Lau Basin Kilo Moana</t>
  </si>
  <si>
    <t>Lau Basin Tahi Moana</t>
  </si>
  <si>
    <t>Lau Basin Abe</t>
  </si>
  <si>
    <t>Lau Basin Tui Malia</t>
  </si>
  <si>
    <t>Lau Basin Mariner</t>
  </si>
  <si>
    <t>"</t>
  </si>
  <si>
    <r>
      <t xml:space="preserve">Supplementary Data 13 | The evolutionary analysis result of sulfur metabolizing genes based on the comparison between the hydrothermal environment and </t>
    </r>
    <r>
      <rPr>
        <b/>
        <i/>
        <sz val="10"/>
        <color theme="1"/>
        <rFont val="Arial"/>
        <family val="2"/>
      </rPr>
      <t>Tara</t>
    </r>
    <r>
      <rPr>
        <b/>
        <sz val="10"/>
        <color theme="1"/>
        <rFont val="Arial"/>
        <family val="2"/>
      </rPr>
      <t xml:space="preserve"> Ocean samples. </t>
    </r>
    <r>
      <rPr>
        <sz val="10"/>
        <color theme="1"/>
        <rFont val="Arial"/>
        <family val="2"/>
      </rPr>
      <t xml:space="preserve">The </t>
    </r>
    <r>
      <rPr>
        <i/>
        <sz val="10"/>
        <color theme="1"/>
        <rFont val="Arial"/>
        <family val="2"/>
      </rPr>
      <t>F</t>
    </r>
    <r>
      <rPr>
        <i/>
        <vertAlign val="subscript"/>
        <sz val="10"/>
        <color theme="1"/>
        <rFont val="Arial"/>
        <family val="2"/>
      </rPr>
      <t>ST</t>
    </r>
    <r>
      <rPr>
        <sz val="10"/>
        <color theme="1"/>
        <rFont val="Arial"/>
        <family val="2"/>
      </rPr>
      <t xml:space="preserve">, nucleotide diversity, and N/S SNV ratio of sulfur metabolizing genes (including </t>
    </r>
    <r>
      <rPr>
        <i/>
        <sz val="10"/>
        <color theme="1"/>
        <rFont val="Arial"/>
        <family val="2"/>
      </rPr>
      <t>sat</t>
    </r>
    <r>
      <rPr>
        <sz val="10"/>
        <color theme="1"/>
        <rFont val="Arial"/>
        <family val="2"/>
      </rPr>
      <t xml:space="preserve">, </t>
    </r>
    <r>
      <rPr>
        <i/>
        <sz val="10"/>
        <color theme="1"/>
        <rFont val="Arial"/>
        <family val="2"/>
      </rPr>
      <t>aprA</t>
    </r>
    <r>
      <rPr>
        <sz val="10"/>
        <color theme="1"/>
        <rFont val="Arial"/>
        <family val="2"/>
      </rPr>
      <t xml:space="preserve">, </t>
    </r>
    <r>
      <rPr>
        <i/>
        <sz val="10"/>
        <color theme="1"/>
        <rFont val="Arial"/>
        <family val="2"/>
      </rPr>
      <t>sdo</t>
    </r>
    <r>
      <rPr>
        <sz val="10"/>
        <color theme="1"/>
        <rFont val="Arial"/>
        <family val="2"/>
      </rPr>
      <t xml:space="preserve">, </t>
    </r>
    <r>
      <rPr>
        <i/>
        <sz val="10"/>
        <color theme="1"/>
        <rFont val="Arial"/>
        <family val="2"/>
      </rPr>
      <t>dsrAB</t>
    </r>
    <r>
      <rPr>
        <sz val="10"/>
        <color theme="1"/>
        <rFont val="Arial"/>
        <family val="2"/>
      </rPr>
      <t xml:space="preserve">, and </t>
    </r>
    <r>
      <rPr>
        <i/>
        <sz val="10"/>
        <color theme="1"/>
        <rFont val="Arial"/>
        <family val="2"/>
      </rPr>
      <t>soxBCY</t>
    </r>
    <r>
      <rPr>
        <sz val="10"/>
        <color theme="1"/>
        <rFont val="Arial"/>
        <family val="2"/>
      </rPr>
      <t xml:space="preserve">) were calculated for individual genomes. The signal of being fixed after the migration (Hydrothermal environment vs </t>
    </r>
    <r>
      <rPr>
        <i/>
        <sz val="10"/>
        <color theme="1"/>
        <rFont val="Arial"/>
        <family val="2"/>
      </rPr>
      <t>Tara</t>
    </r>
    <r>
      <rPr>
        <sz val="10"/>
        <color theme="1"/>
        <rFont val="Arial"/>
        <family val="2"/>
      </rPr>
      <t xml:space="preserve"> Ocean) was obtained by meeting the four criteria: 1) </t>
    </r>
    <r>
      <rPr>
        <i/>
        <sz val="10"/>
        <color theme="1"/>
        <rFont val="Arial"/>
        <family val="2"/>
      </rPr>
      <t>F</t>
    </r>
    <r>
      <rPr>
        <i/>
        <vertAlign val="subscript"/>
        <sz val="10"/>
        <color theme="1"/>
        <rFont val="Arial"/>
        <family val="2"/>
      </rPr>
      <t>ST</t>
    </r>
    <r>
      <rPr>
        <sz val="10"/>
        <color theme="1"/>
        <rFont val="Arial"/>
        <family val="2"/>
      </rPr>
      <t xml:space="preserve"> &gt;  </t>
    </r>
    <r>
      <rPr>
        <i/>
        <sz val="10"/>
        <color theme="1"/>
        <rFont val="Arial"/>
        <family val="2"/>
      </rPr>
      <t>F</t>
    </r>
    <r>
      <rPr>
        <i/>
        <vertAlign val="subscript"/>
        <sz val="10"/>
        <color theme="1"/>
        <rFont val="Arial"/>
        <family val="2"/>
      </rPr>
      <t>ST</t>
    </r>
    <r>
      <rPr>
        <i/>
        <sz val="10"/>
        <color theme="1"/>
        <rFont val="Arial"/>
        <family val="2"/>
      </rPr>
      <t xml:space="preserve"> </t>
    </r>
    <r>
      <rPr>
        <sz val="10"/>
        <color theme="1"/>
        <rFont val="Arial"/>
        <family val="2"/>
      </rPr>
      <t xml:space="preserve">mean, 2) nucleotide diversity in Hydr &lt; that in </t>
    </r>
    <r>
      <rPr>
        <i/>
        <sz val="10"/>
        <color theme="1"/>
        <rFont val="Arial"/>
        <family val="2"/>
      </rPr>
      <t>Tara</t>
    </r>
    <r>
      <rPr>
        <sz val="10"/>
        <color theme="1"/>
        <rFont val="Arial"/>
        <family val="2"/>
      </rPr>
      <t xml:space="preserve">, 3) N/S SNV ratio in Hydr &gt; that in </t>
    </r>
    <r>
      <rPr>
        <i/>
        <sz val="10"/>
        <color theme="1"/>
        <rFont val="Arial"/>
        <family val="2"/>
      </rPr>
      <t>Tara</t>
    </r>
    <r>
      <rPr>
        <sz val="10"/>
        <color theme="1"/>
        <rFont val="Arial"/>
        <family val="2"/>
      </rPr>
      <t xml:space="preserve">, and 4) Both coverages in Hydr and </t>
    </r>
    <r>
      <rPr>
        <i/>
        <sz val="10"/>
        <color theme="1"/>
        <rFont val="Arial"/>
        <family val="2"/>
      </rPr>
      <t xml:space="preserve">Tara ≥ </t>
    </r>
    <r>
      <rPr>
        <sz val="10"/>
        <color theme="1"/>
        <rFont val="Arial"/>
        <family val="2"/>
      </rPr>
      <t>5. These criteria were relatively less stringent compared to those in Supplementary Data 12 ("Worksheet1"), while they still suggested positive gene fixation signa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9" x14ac:knownFonts="1">
    <font>
      <sz val="11"/>
      <color theme="1"/>
      <name val="Calibri"/>
      <family val="2"/>
      <scheme val="minor"/>
    </font>
    <font>
      <sz val="10"/>
      <color theme="1"/>
      <name val="Arial"/>
      <family val="2"/>
    </font>
    <font>
      <b/>
      <i/>
      <sz val="9"/>
      <color theme="0"/>
      <name val="Arial"/>
      <family val="2"/>
    </font>
    <font>
      <b/>
      <i/>
      <vertAlign val="subscript"/>
      <sz val="9"/>
      <color theme="0"/>
      <name val="Arial"/>
      <family val="2"/>
    </font>
    <font>
      <b/>
      <sz val="9"/>
      <color theme="0"/>
      <name val="Arial"/>
      <family val="2"/>
    </font>
    <font>
      <i/>
      <sz val="10"/>
      <color theme="1"/>
      <name val="Arial"/>
      <family val="2"/>
    </font>
    <font>
      <b/>
      <sz val="10"/>
      <color theme="1"/>
      <name val="Arial"/>
      <family val="2"/>
    </font>
    <font>
      <i/>
      <vertAlign val="subscript"/>
      <sz val="10"/>
      <color theme="1"/>
      <name val="Arial"/>
      <family val="2"/>
    </font>
    <font>
      <b/>
      <i/>
      <sz val="10"/>
      <color theme="1"/>
      <name val="Arial"/>
      <family val="2"/>
    </font>
  </fonts>
  <fills count="3">
    <fill>
      <patternFill patternType="none"/>
    </fill>
    <fill>
      <patternFill patternType="gray125"/>
    </fill>
    <fill>
      <patternFill patternType="solid">
        <fgColor theme="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1" fillId="0" borderId="1" xfId="0" applyFont="1" applyBorder="1"/>
    <xf numFmtId="164" fontId="1" fillId="0" borderId="1" xfId="0" applyNumberFormat="1" applyFont="1" applyBorder="1" applyAlignment="1">
      <alignment horizontal="center"/>
    </xf>
    <xf numFmtId="0" fontId="1" fillId="0" borderId="1" xfId="0" applyFont="1" applyBorder="1" applyAlignment="1">
      <alignment horizontal="center"/>
    </xf>
    <xf numFmtId="0" fontId="4"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5" fillId="0" borderId="1" xfId="0" applyFont="1" applyBorder="1" applyAlignment="1">
      <alignment horizontal="center"/>
    </xf>
    <xf numFmtId="165" fontId="1" fillId="0" borderId="1" xfId="0" applyNumberFormat="1" applyFont="1" applyBorder="1" applyAlignment="1">
      <alignment horizontal="center"/>
    </xf>
    <xf numFmtId="1" fontId="1" fillId="0" borderId="1" xfId="0" applyNumberFormat="1" applyFont="1" applyBorder="1" applyAlignment="1">
      <alignment horizontal="center"/>
    </xf>
    <xf numFmtId="0" fontId="0" fillId="0" borderId="0" xfId="0" applyAlignment="1">
      <alignment horizontal="center"/>
    </xf>
    <xf numFmtId="0" fontId="1" fillId="0" borderId="0" xfId="0" applyFont="1" applyFill="1" applyBorder="1"/>
    <xf numFmtId="0" fontId="6" fillId="0" borderId="0" xfId="0" applyFont="1" applyFill="1" applyBorder="1"/>
    <xf numFmtId="0" fontId="1" fillId="0" borderId="0" xfId="0" applyFont="1"/>
    <xf numFmtId="0" fontId="4" fillId="2" borderId="1" xfId="0" applyFont="1" applyFill="1" applyBorder="1" applyAlignment="1">
      <alignment horizontal="center" vertical="center"/>
    </xf>
    <xf numFmtId="0" fontId="6" fillId="0" borderId="0" xfId="0" applyFont="1" applyAlignment="1">
      <alignment horizontal="left" vertical="top" wrapText="1"/>
    </xf>
    <xf numFmtId="0" fontId="1" fillId="0" borderId="0" xfId="0" applyFont="1" applyAlignment="1">
      <alignment horizontal="left" vertical="top" wrapText="1"/>
    </xf>
    <xf numFmtId="0" fontId="1" fillId="0" borderId="0" xfId="0" applyFont="1" applyFill="1" applyBorder="1" applyAlignment="1">
      <alignment horizontal="left" vertical="top" wrapText="1"/>
    </xf>
    <xf numFmtId="0" fontId="4" fillId="2" borderId="1" xfId="0" applyFont="1" applyFill="1" applyBorder="1" applyAlignment="1">
      <alignment horizontal="center" vertical="center" wrapText="1"/>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50"/>
  <sheetViews>
    <sheetView tabSelected="1" workbookViewId="0">
      <selection sqref="A1:L1"/>
    </sheetView>
  </sheetViews>
  <sheetFormatPr defaultRowHeight="15" x14ac:dyDescent="0.25"/>
  <cols>
    <col min="1" max="1" width="21.7109375" customWidth="1"/>
    <col min="2" max="2" width="17.140625" customWidth="1"/>
    <col min="3" max="3" width="14.85546875" style="9" customWidth="1"/>
    <col min="4" max="4" width="36.7109375" style="9" customWidth="1"/>
    <col min="5" max="5" width="8" customWidth="1"/>
    <col min="6" max="6" width="7.7109375" customWidth="1"/>
    <col min="7" max="7" width="9.140625" customWidth="1"/>
    <col min="8" max="8" width="9.28515625" customWidth="1"/>
    <col min="9" max="18" width="9.5703125" customWidth="1"/>
    <col min="19" max="22" width="12.5703125" customWidth="1"/>
    <col min="23" max="23" width="23.28515625" customWidth="1"/>
  </cols>
  <sheetData>
    <row r="1" spans="1:23" ht="75.75" customHeight="1" x14ac:dyDescent="0.25">
      <c r="A1" s="14" t="s">
        <v>418</v>
      </c>
      <c r="B1" s="15"/>
      <c r="C1" s="15"/>
      <c r="D1" s="15"/>
      <c r="E1" s="15"/>
      <c r="F1" s="15"/>
      <c r="G1" s="15"/>
      <c r="H1" s="15"/>
      <c r="I1" s="15"/>
      <c r="J1" s="15"/>
      <c r="K1" s="15"/>
      <c r="L1" s="15"/>
    </row>
    <row r="2" spans="1:23" x14ac:dyDescent="0.25">
      <c r="A2" t="s">
        <v>417</v>
      </c>
    </row>
    <row r="3" spans="1:23" ht="82.5" customHeight="1" x14ac:dyDescent="0.25">
      <c r="A3" s="17" t="s">
        <v>114</v>
      </c>
      <c r="B3" s="17" t="s">
        <v>0</v>
      </c>
      <c r="C3" s="17" t="s">
        <v>270</v>
      </c>
      <c r="D3" s="17" t="s">
        <v>271</v>
      </c>
      <c r="E3" s="17" t="s">
        <v>1</v>
      </c>
      <c r="F3" s="17" t="s">
        <v>406</v>
      </c>
      <c r="G3" s="17"/>
      <c r="H3" s="17"/>
      <c r="I3" s="17"/>
      <c r="J3" s="17"/>
      <c r="K3" s="17"/>
      <c r="L3" s="17"/>
      <c r="M3" s="17"/>
      <c r="N3" s="17"/>
      <c r="O3" s="17"/>
      <c r="P3" s="17"/>
      <c r="Q3" s="17"/>
      <c r="R3" s="17"/>
      <c r="S3" s="13" t="s">
        <v>407</v>
      </c>
      <c r="T3" s="13"/>
      <c r="U3" s="13"/>
      <c r="V3" s="13"/>
      <c r="W3" s="13"/>
    </row>
    <row r="4" spans="1:23" ht="82.5" customHeight="1" x14ac:dyDescent="0.25">
      <c r="A4" s="17"/>
      <c r="B4" s="17"/>
      <c r="C4" s="17"/>
      <c r="D4" s="17"/>
      <c r="E4" s="17"/>
      <c r="F4" s="5" t="s">
        <v>100</v>
      </c>
      <c r="G4" s="4" t="s">
        <v>101</v>
      </c>
      <c r="H4" s="4" t="s">
        <v>102</v>
      </c>
      <c r="I4" s="4" t="s">
        <v>2</v>
      </c>
      <c r="J4" s="4" t="s">
        <v>3</v>
      </c>
      <c r="K4" s="4" t="s">
        <v>4</v>
      </c>
      <c r="L4" s="4" t="s">
        <v>5</v>
      </c>
      <c r="M4" s="4" t="s">
        <v>103</v>
      </c>
      <c r="N4" s="4" t="s">
        <v>104</v>
      </c>
      <c r="O4" s="4" t="s">
        <v>105</v>
      </c>
      <c r="P4" s="4" t="s">
        <v>106</v>
      </c>
      <c r="Q4" s="4" t="s">
        <v>107</v>
      </c>
      <c r="R4" s="4" t="s">
        <v>108</v>
      </c>
      <c r="S4" s="4" t="s">
        <v>109</v>
      </c>
      <c r="T4" s="4" t="s">
        <v>110</v>
      </c>
      <c r="U4" s="4" t="s">
        <v>111</v>
      </c>
      <c r="V4" s="4" t="s">
        <v>112</v>
      </c>
      <c r="W4" s="4" t="s">
        <v>113</v>
      </c>
    </row>
    <row r="5" spans="1:23" x14ac:dyDescent="0.25">
      <c r="A5" s="1" t="s">
        <v>115</v>
      </c>
      <c r="B5" s="1" t="s">
        <v>55</v>
      </c>
      <c r="C5" s="3" t="s">
        <v>272</v>
      </c>
      <c r="D5" s="3" t="s">
        <v>273</v>
      </c>
      <c r="E5" s="6" t="s">
        <v>6</v>
      </c>
      <c r="F5" s="2">
        <v>0.50060367460786703</v>
      </c>
      <c r="G5" s="2">
        <v>0.60444469916877197</v>
      </c>
      <c r="H5" s="2">
        <v>0.134521845325415</v>
      </c>
      <c r="I5" s="2">
        <v>5.4087533719009004E-3</v>
      </c>
      <c r="J5" s="2">
        <v>9.3028871776764405E-3</v>
      </c>
      <c r="K5" s="2">
        <v>0.23103654883163499</v>
      </c>
      <c r="L5" s="2">
        <v>0.20824537395638201</v>
      </c>
      <c r="M5" s="2">
        <v>1.0489642620086601E-2</v>
      </c>
      <c r="N5" s="2">
        <v>3.07995627570627E-2</v>
      </c>
      <c r="O5" s="2">
        <v>0.28879568603954398</v>
      </c>
      <c r="P5" s="2">
        <v>0.15581823320791</v>
      </c>
      <c r="Q5" s="7">
        <v>49.323611111111099</v>
      </c>
      <c r="R5" s="7">
        <v>2.7555555555555502</v>
      </c>
      <c r="S5" s="3">
        <v>0</v>
      </c>
      <c r="T5" s="3">
        <v>1</v>
      </c>
      <c r="U5" s="3">
        <v>0</v>
      </c>
      <c r="V5" s="3">
        <v>0</v>
      </c>
      <c r="W5" s="3">
        <v>0</v>
      </c>
    </row>
    <row r="6" spans="1:23" x14ac:dyDescent="0.25">
      <c r="A6" s="1" t="s">
        <v>115</v>
      </c>
      <c r="B6" s="1" t="s">
        <v>7</v>
      </c>
      <c r="C6" s="3" t="s">
        <v>274</v>
      </c>
      <c r="D6" s="3" t="s">
        <v>275</v>
      </c>
      <c r="E6" s="6" t="s">
        <v>6</v>
      </c>
      <c r="F6" s="2"/>
      <c r="G6" s="2">
        <v>0.41016482460829301</v>
      </c>
      <c r="H6" s="2">
        <v>0.27170043505470698</v>
      </c>
      <c r="I6" s="2">
        <v>6.9664634248739997E-4</v>
      </c>
      <c r="J6" s="2">
        <v>2.9146475852157802E-3</v>
      </c>
      <c r="K6" s="2"/>
      <c r="L6" s="2">
        <v>0.204770627432316</v>
      </c>
      <c r="M6" s="2"/>
      <c r="N6" s="2"/>
      <c r="O6" s="2"/>
      <c r="P6" s="2"/>
      <c r="Q6" s="7">
        <v>8.0071530758226004</v>
      </c>
      <c r="R6" s="7"/>
      <c r="S6" s="3">
        <v>0</v>
      </c>
      <c r="T6" s="3">
        <v>0</v>
      </c>
      <c r="U6" s="3">
        <v>0</v>
      </c>
      <c r="V6" s="3">
        <v>0</v>
      </c>
      <c r="W6" s="3">
        <v>0</v>
      </c>
    </row>
    <row r="7" spans="1:23" x14ac:dyDescent="0.25">
      <c r="A7" s="1" t="s">
        <v>115</v>
      </c>
      <c r="B7" s="1" t="s">
        <v>8</v>
      </c>
      <c r="C7" s="3" t="s">
        <v>276</v>
      </c>
      <c r="D7" s="3" t="s">
        <v>277</v>
      </c>
      <c r="E7" s="6" t="s">
        <v>6</v>
      </c>
      <c r="F7" s="2">
        <v>0.31457273103623701</v>
      </c>
      <c r="G7" s="2">
        <v>0.65891499886309002</v>
      </c>
      <c r="H7" s="2">
        <v>0.22126208752697299</v>
      </c>
      <c r="I7" s="2">
        <v>5.0567667957738E-3</v>
      </c>
      <c r="J7" s="2">
        <v>8.1549553951402003E-3</v>
      </c>
      <c r="K7" s="2">
        <v>7.2235913996770498E-2</v>
      </c>
      <c r="L7" s="2">
        <v>0.237122899441116</v>
      </c>
      <c r="M7" s="2">
        <v>2.6666666070619999E-3</v>
      </c>
      <c r="N7" s="2">
        <v>1.9377434812712001E-2</v>
      </c>
      <c r="O7" s="2"/>
      <c r="P7" s="2">
        <v>0.13391757036031601</v>
      </c>
      <c r="Q7" s="7">
        <v>38.034042553191398</v>
      </c>
      <c r="R7" s="7">
        <v>2.8297872340425498</v>
      </c>
      <c r="S7" s="3">
        <v>0</v>
      </c>
      <c r="T7" s="3">
        <v>0</v>
      </c>
      <c r="U7" s="3">
        <v>0</v>
      </c>
      <c r="V7" s="3">
        <v>0</v>
      </c>
      <c r="W7" s="3">
        <v>0</v>
      </c>
    </row>
    <row r="8" spans="1:23" x14ac:dyDescent="0.25">
      <c r="A8" s="1" t="s">
        <v>115</v>
      </c>
      <c r="B8" s="1" t="s">
        <v>56</v>
      </c>
      <c r="C8" s="3" t="s">
        <v>278</v>
      </c>
      <c r="D8" s="3" t="s">
        <v>279</v>
      </c>
      <c r="E8" s="6" t="s">
        <v>9</v>
      </c>
      <c r="F8" s="2">
        <v>0.88392857142857095</v>
      </c>
      <c r="G8" s="2">
        <v>0.73478915491403796</v>
      </c>
      <c r="H8" s="2">
        <v>0.30498197943689098</v>
      </c>
      <c r="I8" s="2">
        <v>2.1149560821026999E-3</v>
      </c>
      <c r="J8" s="2">
        <v>3.6020618468066801E-3</v>
      </c>
      <c r="K8" s="2"/>
      <c r="L8" s="2">
        <v>0.208117462529015</v>
      </c>
      <c r="M8" s="2">
        <v>1.9907524284807201E-2</v>
      </c>
      <c r="N8" s="2">
        <v>2.3791561967622499E-2</v>
      </c>
      <c r="O8" s="2">
        <v>0.10592228464419499</v>
      </c>
      <c r="P8" s="2">
        <v>0.113375981600458</v>
      </c>
      <c r="Q8" s="7">
        <v>15.4114832535885</v>
      </c>
      <c r="R8" s="7">
        <v>3.9194577352472</v>
      </c>
      <c r="S8" s="3">
        <v>1</v>
      </c>
      <c r="T8" s="3">
        <v>1</v>
      </c>
      <c r="U8" s="3">
        <v>0</v>
      </c>
      <c r="V8" s="3">
        <v>0</v>
      </c>
      <c r="W8" s="3">
        <v>0</v>
      </c>
    </row>
    <row r="9" spans="1:23" x14ac:dyDescent="0.25">
      <c r="A9" s="1" t="s">
        <v>115</v>
      </c>
      <c r="B9" s="1" t="s">
        <v>57</v>
      </c>
      <c r="C9" s="3" t="s">
        <v>280</v>
      </c>
      <c r="D9" s="3" t="s">
        <v>275</v>
      </c>
      <c r="E9" s="6" t="s">
        <v>10</v>
      </c>
      <c r="F9" s="2"/>
      <c r="G9" s="2">
        <v>0.85347352471681204</v>
      </c>
      <c r="H9" s="2">
        <v>0.13302025461155401</v>
      </c>
      <c r="I9" s="2">
        <v>5.7359392977383997E-3</v>
      </c>
      <c r="J9" s="2">
        <v>6.3008789329946201E-3</v>
      </c>
      <c r="K9" s="2">
        <v>0.12767318966228999</v>
      </c>
      <c r="L9" s="2">
        <v>0.20684824713146399</v>
      </c>
      <c r="M9" s="2"/>
      <c r="N9" s="2">
        <v>1.49317396936255E-2</v>
      </c>
      <c r="O9" s="2"/>
      <c r="P9" s="2">
        <v>0.171231818976571</v>
      </c>
      <c r="Q9" s="7">
        <v>13.348097671777399</v>
      </c>
      <c r="R9" s="7"/>
      <c r="S9" s="3">
        <v>0</v>
      </c>
      <c r="T9" s="3">
        <v>0</v>
      </c>
      <c r="U9" s="3">
        <v>0</v>
      </c>
      <c r="V9" s="3">
        <v>0</v>
      </c>
      <c r="W9" s="3">
        <v>0</v>
      </c>
    </row>
    <row r="10" spans="1:23" x14ac:dyDescent="0.25">
      <c r="A10" s="1" t="s">
        <v>115</v>
      </c>
      <c r="B10" s="1" t="s">
        <v>58</v>
      </c>
      <c r="C10" s="3" t="s">
        <v>280</v>
      </c>
      <c r="D10" s="3" t="s">
        <v>275</v>
      </c>
      <c r="E10" s="6" t="s">
        <v>11</v>
      </c>
      <c r="F10" s="2"/>
      <c r="G10" s="2">
        <v>0.85347352471681204</v>
      </c>
      <c r="H10" s="2">
        <v>0.13302025461155401</v>
      </c>
      <c r="I10" s="2">
        <v>2.5174684871901E-3</v>
      </c>
      <c r="J10" s="2">
        <v>6.3008789329946201E-3</v>
      </c>
      <c r="K10" s="2">
        <v>0</v>
      </c>
      <c r="L10" s="2">
        <v>0.20684824713146399</v>
      </c>
      <c r="M10" s="2"/>
      <c r="N10" s="2">
        <v>1.49317396936255E-2</v>
      </c>
      <c r="O10" s="2"/>
      <c r="P10" s="2">
        <v>0.171231818976571</v>
      </c>
      <c r="Q10" s="7">
        <v>13.7108167770419</v>
      </c>
      <c r="R10" s="7"/>
      <c r="S10" s="3">
        <v>0</v>
      </c>
      <c r="T10" s="3">
        <v>0</v>
      </c>
      <c r="U10" s="3">
        <v>0</v>
      </c>
      <c r="V10" s="3">
        <v>0</v>
      </c>
      <c r="W10" s="3">
        <v>0</v>
      </c>
    </row>
    <row r="11" spans="1:23" x14ac:dyDescent="0.25">
      <c r="A11" s="1" t="s">
        <v>115</v>
      </c>
      <c r="B11" s="1" t="s">
        <v>59</v>
      </c>
      <c r="C11" s="3" t="s">
        <v>280</v>
      </c>
      <c r="D11" s="3" t="s">
        <v>275</v>
      </c>
      <c r="E11" s="6" t="s">
        <v>12</v>
      </c>
      <c r="F11" s="2"/>
      <c r="G11" s="2">
        <v>0.85347352471681204</v>
      </c>
      <c r="H11" s="2">
        <v>0.13302025461155401</v>
      </c>
      <c r="I11" s="2">
        <v>2.5783142360102001E-3</v>
      </c>
      <c r="J11" s="2">
        <v>6.3008789329946201E-3</v>
      </c>
      <c r="K11" s="2">
        <v>0.30854271356783902</v>
      </c>
      <c r="L11" s="2">
        <v>0.20684824713146399</v>
      </c>
      <c r="M11" s="2"/>
      <c r="N11" s="2">
        <v>1.49317396936255E-2</v>
      </c>
      <c r="O11" s="2"/>
      <c r="P11" s="2">
        <v>0.171231818976571</v>
      </c>
      <c r="Q11" s="7">
        <v>10.6</v>
      </c>
      <c r="R11" s="7"/>
      <c r="S11" s="3">
        <v>0</v>
      </c>
      <c r="T11" s="3">
        <v>0</v>
      </c>
      <c r="U11" s="3">
        <v>0</v>
      </c>
      <c r="V11" s="3">
        <v>0</v>
      </c>
      <c r="W11" s="3">
        <v>0</v>
      </c>
    </row>
    <row r="12" spans="1:23" x14ac:dyDescent="0.25">
      <c r="A12" s="1" t="s">
        <v>115</v>
      </c>
      <c r="B12" s="1" t="s">
        <v>60</v>
      </c>
      <c r="C12" s="3" t="s">
        <v>280</v>
      </c>
      <c r="D12" s="3" t="s">
        <v>275</v>
      </c>
      <c r="E12" s="6" t="s">
        <v>13</v>
      </c>
      <c r="F12" s="2">
        <v>0.85639033320792601</v>
      </c>
      <c r="G12" s="2">
        <v>0.85347352471681204</v>
      </c>
      <c r="H12" s="2">
        <v>0.13302025461155401</v>
      </c>
      <c r="I12" s="2">
        <v>9.3464283943175998E-3</v>
      </c>
      <c r="J12" s="2">
        <v>6.3008789329946201E-3</v>
      </c>
      <c r="K12" s="2">
        <v>1.135687732342E-2</v>
      </c>
      <c r="L12" s="2">
        <v>0.20684824713146399</v>
      </c>
      <c r="M12" s="2">
        <v>1.63984655906649E-2</v>
      </c>
      <c r="N12" s="2">
        <v>1.49317396936255E-2</v>
      </c>
      <c r="O12" s="2">
        <v>1.135687732342E-2</v>
      </c>
      <c r="P12" s="2">
        <v>0.171231818976571</v>
      </c>
      <c r="Q12" s="7">
        <v>11.2417344173441</v>
      </c>
      <c r="R12" s="7">
        <v>5.9783197831978301</v>
      </c>
      <c r="S12" s="3">
        <v>1</v>
      </c>
      <c r="T12" s="3">
        <v>1</v>
      </c>
      <c r="U12" s="3">
        <v>0</v>
      </c>
      <c r="V12" s="3">
        <v>1</v>
      </c>
      <c r="W12" s="3">
        <v>0</v>
      </c>
    </row>
    <row r="13" spans="1:23" x14ac:dyDescent="0.25">
      <c r="A13" s="1" t="s">
        <v>115</v>
      </c>
      <c r="B13" s="1" t="s">
        <v>61</v>
      </c>
      <c r="C13" s="3" t="s">
        <v>280</v>
      </c>
      <c r="D13" s="3" t="s">
        <v>275</v>
      </c>
      <c r="E13" s="6" t="s">
        <v>12</v>
      </c>
      <c r="F13" s="2">
        <v>0</v>
      </c>
      <c r="G13" s="2">
        <v>0.85347352471681204</v>
      </c>
      <c r="H13" s="2">
        <v>0.13302025461155401</v>
      </c>
      <c r="I13" s="2">
        <v>8.2423518172500994E-3</v>
      </c>
      <c r="J13" s="2">
        <v>6.3008789329946201E-3</v>
      </c>
      <c r="K13" s="2">
        <v>0.148629148629148</v>
      </c>
      <c r="L13" s="2">
        <v>0.20684824713146399</v>
      </c>
      <c r="M13" s="2"/>
      <c r="N13" s="2">
        <v>1.49317396936255E-2</v>
      </c>
      <c r="O13" s="2"/>
      <c r="P13" s="2">
        <v>0.171231818976571</v>
      </c>
      <c r="Q13" s="7">
        <v>14.035799522673001</v>
      </c>
      <c r="R13" s="7">
        <v>1.42322991249005</v>
      </c>
      <c r="S13" s="3">
        <v>0</v>
      </c>
      <c r="T13" s="3">
        <v>0</v>
      </c>
      <c r="U13" s="3">
        <v>0</v>
      </c>
      <c r="V13" s="3">
        <v>0</v>
      </c>
      <c r="W13" s="3">
        <v>0</v>
      </c>
    </row>
    <row r="14" spans="1:23" x14ac:dyDescent="0.25">
      <c r="A14" s="1" t="s">
        <v>115</v>
      </c>
      <c r="B14" s="1" t="s">
        <v>14</v>
      </c>
      <c r="C14" s="3" t="s">
        <v>280</v>
      </c>
      <c r="D14" s="3" t="s">
        <v>275</v>
      </c>
      <c r="E14" s="6" t="s">
        <v>6</v>
      </c>
      <c r="F14" s="2">
        <v>0.84627305931790497</v>
      </c>
      <c r="G14" s="2">
        <v>0.85347352471681204</v>
      </c>
      <c r="H14" s="2">
        <v>0.13302025461155401</v>
      </c>
      <c r="I14" s="2">
        <v>5.4271050186742997E-3</v>
      </c>
      <c r="J14" s="2">
        <v>6.3008789329946201E-3</v>
      </c>
      <c r="K14" s="2">
        <v>0.77322738386308298</v>
      </c>
      <c r="L14" s="2">
        <v>0.20684824713146399</v>
      </c>
      <c r="M14" s="2">
        <v>1.6359570013749498E-2</v>
      </c>
      <c r="N14" s="2">
        <v>1.49317396936255E-2</v>
      </c>
      <c r="O14" s="2">
        <v>8.8368843870066605E-2</v>
      </c>
      <c r="P14" s="2">
        <v>0.171231818976571</v>
      </c>
      <c r="Q14" s="7">
        <v>13.5679702048417</v>
      </c>
      <c r="R14" s="7">
        <v>3.9953445065176898</v>
      </c>
      <c r="S14" s="3">
        <v>0</v>
      </c>
      <c r="T14" s="3">
        <v>1</v>
      </c>
      <c r="U14" s="3">
        <v>1</v>
      </c>
      <c r="V14" s="3">
        <v>0</v>
      </c>
      <c r="W14" s="3">
        <v>0</v>
      </c>
    </row>
    <row r="15" spans="1:23" x14ac:dyDescent="0.25">
      <c r="A15" s="1" t="s">
        <v>115</v>
      </c>
      <c r="B15" s="1" t="s">
        <v>15</v>
      </c>
      <c r="C15" s="3" t="s">
        <v>281</v>
      </c>
      <c r="D15" s="3" t="s">
        <v>275</v>
      </c>
      <c r="E15" s="6" t="s">
        <v>9</v>
      </c>
      <c r="F15" s="2">
        <v>0.70820364255949197</v>
      </c>
      <c r="G15" s="2">
        <v>0.77043783528310406</v>
      </c>
      <c r="H15" s="2">
        <v>0.17626192822009401</v>
      </c>
      <c r="I15" s="2">
        <v>8.9074912501843004E-3</v>
      </c>
      <c r="J15" s="2">
        <v>8.3528824357573406E-3</v>
      </c>
      <c r="K15" s="2">
        <v>0</v>
      </c>
      <c r="L15" s="2">
        <v>0.102999300976563</v>
      </c>
      <c r="M15" s="2">
        <v>1.12642325491572E-2</v>
      </c>
      <c r="N15" s="2">
        <v>1.31218974494602E-2</v>
      </c>
      <c r="O15" s="2">
        <v>1.2634408602150499E-2</v>
      </c>
      <c r="P15" s="2">
        <v>0.118191286990782</v>
      </c>
      <c r="Q15" s="7">
        <v>12.334979423868299</v>
      </c>
      <c r="R15" s="7">
        <v>680.72181069958799</v>
      </c>
      <c r="S15" s="3">
        <v>0</v>
      </c>
      <c r="T15" s="3">
        <v>1</v>
      </c>
      <c r="U15" s="3">
        <v>0</v>
      </c>
      <c r="V15" s="3">
        <v>1</v>
      </c>
      <c r="W15" s="3">
        <v>0</v>
      </c>
    </row>
    <row r="16" spans="1:23" x14ac:dyDescent="0.25">
      <c r="A16" s="1" t="s">
        <v>115</v>
      </c>
      <c r="B16" s="1" t="s">
        <v>62</v>
      </c>
      <c r="C16" s="3" t="s">
        <v>281</v>
      </c>
      <c r="D16" s="3" t="s">
        <v>275</v>
      </c>
      <c r="E16" s="6" t="s">
        <v>6</v>
      </c>
      <c r="F16" s="2">
        <v>0.84719979604118301</v>
      </c>
      <c r="G16" s="2">
        <v>0.77043783528310406</v>
      </c>
      <c r="H16" s="2">
        <v>0.17626192822009401</v>
      </c>
      <c r="I16" s="2">
        <v>1.4100396003660099E-2</v>
      </c>
      <c r="J16" s="2">
        <v>8.3528824357573406E-3</v>
      </c>
      <c r="K16" s="2">
        <v>0.125995923661293</v>
      </c>
      <c r="L16" s="2">
        <v>0.102999300976563</v>
      </c>
      <c r="M16" s="2">
        <v>1.4818206576050199E-2</v>
      </c>
      <c r="N16" s="2">
        <v>1.31218974494602E-2</v>
      </c>
      <c r="O16" s="2">
        <v>9.7996829514339398E-2</v>
      </c>
      <c r="P16" s="2">
        <v>0.118191286990782</v>
      </c>
      <c r="Q16" s="7">
        <v>12.527868852458999</v>
      </c>
      <c r="R16" s="7">
        <v>391.048087431694</v>
      </c>
      <c r="S16" s="3">
        <v>1</v>
      </c>
      <c r="T16" s="3">
        <v>1</v>
      </c>
      <c r="U16" s="3">
        <v>1</v>
      </c>
      <c r="V16" s="3">
        <v>1</v>
      </c>
      <c r="W16" s="3">
        <v>1</v>
      </c>
    </row>
    <row r="17" spans="1:23" x14ac:dyDescent="0.25">
      <c r="A17" s="1" t="s">
        <v>115</v>
      </c>
      <c r="B17" s="1" t="s">
        <v>63</v>
      </c>
      <c r="C17" s="3" t="s">
        <v>281</v>
      </c>
      <c r="D17" s="3" t="s">
        <v>275</v>
      </c>
      <c r="E17" s="6" t="s">
        <v>6</v>
      </c>
      <c r="F17" s="2">
        <v>0.96044457511303805</v>
      </c>
      <c r="G17" s="2">
        <v>0.77043783528310406</v>
      </c>
      <c r="H17" s="2">
        <v>0.17626192822009401</v>
      </c>
      <c r="I17" s="2">
        <v>5.1587831541524002E-3</v>
      </c>
      <c r="J17" s="2">
        <v>8.3528824357573406E-3</v>
      </c>
      <c r="K17" s="2">
        <v>0.31324701195219101</v>
      </c>
      <c r="L17" s="2">
        <v>0.102999300976563</v>
      </c>
      <c r="M17" s="2">
        <v>2.7010890226514999E-3</v>
      </c>
      <c r="N17" s="2">
        <v>1.31218974494602E-2</v>
      </c>
      <c r="O17" s="2"/>
      <c r="P17" s="2">
        <v>0.118191286990782</v>
      </c>
      <c r="Q17" s="7">
        <v>14.819727891156401</v>
      </c>
      <c r="R17" s="7">
        <v>616.90249433106499</v>
      </c>
      <c r="S17" s="3">
        <v>1</v>
      </c>
      <c r="T17" s="3">
        <v>0</v>
      </c>
      <c r="U17" s="3">
        <v>0</v>
      </c>
      <c r="V17" s="3">
        <v>1</v>
      </c>
      <c r="W17" s="3">
        <v>0</v>
      </c>
    </row>
    <row r="18" spans="1:23" x14ac:dyDescent="0.25">
      <c r="A18" s="1" t="s">
        <v>115</v>
      </c>
      <c r="B18" s="1" t="s">
        <v>16</v>
      </c>
      <c r="C18" s="3" t="s">
        <v>282</v>
      </c>
      <c r="D18" s="3" t="s">
        <v>283</v>
      </c>
      <c r="E18" s="6" t="s">
        <v>6</v>
      </c>
      <c r="F18" s="2">
        <v>0.28157027080552699</v>
      </c>
      <c r="G18" s="2">
        <v>0.76388635444559905</v>
      </c>
      <c r="H18" s="2">
        <v>0.23954394217724501</v>
      </c>
      <c r="I18" s="2">
        <v>8.7751861729210001E-4</v>
      </c>
      <c r="J18" s="2">
        <v>1.8507567541375699E-3</v>
      </c>
      <c r="K18" s="2"/>
      <c r="L18" s="2">
        <v>0.262368136571625</v>
      </c>
      <c r="M18" s="2">
        <v>1.9633725978147099E-2</v>
      </c>
      <c r="N18" s="2">
        <v>2.30097172544051E-2</v>
      </c>
      <c r="O18" s="2">
        <v>9.2779730521382595E-2</v>
      </c>
      <c r="P18" s="2">
        <v>8.6883919043522301E-2</v>
      </c>
      <c r="Q18" s="7">
        <v>8.3824701195219102</v>
      </c>
      <c r="R18" s="7">
        <v>19.524568393094199</v>
      </c>
      <c r="S18" s="3">
        <v>0</v>
      </c>
      <c r="T18" s="3">
        <v>1</v>
      </c>
      <c r="U18" s="3">
        <v>0</v>
      </c>
      <c r="V18" s="3">
        <v>1</v>
      </c>
      <c r="W18" s="3">
        <v>0</v>
      </c>
    </row>
    <row r="19" spans="1:23" x14ac:dyDescent="0.25">
      <c r="A19" s="1" t="s">
        <v>115</v>
      </c>
      <c r="B19" s="1" t="s">
        <v>64</v>
      </c>
      <c r="C19" s="3" t="s">
        <v>284</v>
      </c>
      <c r="D19" s="3" t="s">
        <v>285</v>
      </c>
      <c r="E19" s="6" t="s">
        <v>6</v>
      </c>
      <c r="F19" s="2"/>
      <c r="G19" s="2">
        <v>0.36591927316267697</v>
      </c>
      <c r="H19" s="2">
        <v>0.23561839991672601</v>
      </c>
      <c r="I19" s="2">
        <v>1.04739078564513E-2</v>
      </c>
      <c r="J19" s="2">
        <v>9.8726978526639097E-3</v>
      </c>
      <c r="K19" s="2">
        <v>6.9879518072288996E-2</v>
      </c>
      <c r="L19" s="2">
        <v>0.136796592397605</v>
      </c>
      <c r="M19" s="2"/>
      <c r="N19" s="2">
        <v>3.8641351898502298E-2</v>
      </c>
      <c r="O19" s="2"/>
      <c r="P19" s="2">
        <v>0.20489642525660801</v>
      </c>
      <c r="Q19" s="7">
        <v>8.7637130801687704</v>
      </c>
      <c r="R19" s="7"/>
      <c r="S19" s="3">
        <v>0</v>
      </c>
      <c r="T19" s="3">
        <v>0</v>
      </c>
      <c r="U19" s="3">
        <v>0</v>
      </c>
      <c r="V19" s="3">
        <v>0</v>
      </c>
      <c r="W19" s="3">
        <v>0</v>
      </c>
    </row>
    <row r="20" spans="1:23" x14ac:dyDescent="0.25">
      <c r="A20" s="1" t="s">
        <v>115</v>
      </c>
      <c r="B20" s="1" t="s">
        <v>17</v>
      </c>
      <c r="C20" s="3" t="s">
        <v>284</v>
      </c>
      <c r="D20" s="3" t="s">
        <v>285</v>
      </c>
      <c r="E20" s="6" t="s">
        <v>11</v>
      </c>
      <c r="F20" s="2"/>
      <c r="G20" s="2">
        <v>0.36591927316267697</v>
      </c>
      <c r="H20" s="2">
        <v>0.23561839991672601</v>
      </c>
      <c r="I20" s="2">
        <v>2.5474929169520402E-2</v>
      </c>
      <c r="J20" s="2">
        <v>9.8726978526639097E-3</v>
      </c>
      <c r="K20" s="2">
        <v>1.37638748738647E-2</v>
      </c>
      <c r="L20" s="2">
        <v>0.136796592397605</v>
      </c>
      <c r="M20" s="2"/>
      <c r="N20" s="2">
        <v>3.8641351898502298E-2</v>
      </c>
      <c r="O20" s="2"/>
      <c r="P20" s="2">
        <v>0.20489642525660801</v>
      </c>
      <c r="Q20" s="7">
        <v>23.823266219239301</v>
      </c>
      <c r="R20" s="7"/>
      <c r="S20" s="3">
        <v>0</v>
      </c>
      <c r="T20" s="3">
        <v>0</v>
      </c>
      <c r="U20" s="3">
        <v>0</v>
      </c>
      <c r="V20" s="3">
        <v>0</v>
      </c>
      <c r="W20" s="3">
        <v>0</v>
      </c>
    </row>
    <row r="21" spans="1:23" x14ac:dyDescent="0.25">
      <c r="A21" s="1" t="s">
        <v>115</v>
      </c>
      <c r="B21" s="1" t="s">
        <v>65</v>
      </c>
      <c r="C21" s="3" t="s">
        <v>284</v>
      </c>
      <c r="D21" s="3" t="s">
        <v>285</v>
      </c>
      <c r="E21" s="6" t="s">
        <v>10</v>
      </c>
      <c r="F21" s="2"/>
      <c r="G21" s="2">
        <v>0.36591927316267697</v>
      </c>
      <c r="H21" s="2">
        <v>0.23561839991672601</v>
      </c>
      <c r="I21" s="2">
        <v>4.0878790073972998E-3</v>
      </c>
      <c r="J21" s="2">
        <v>9.8726978526639097E-3</v>
      </c>
      <c r="K21" s="2">
        <v>0.14183835182250301</v>
      </c>
      <c r="L21" s="2">
        <v>0.136796592397605</v>
      </c>
      <c r="M21" s="2"/>
      <c r="N21" s="2">
        <v>3.8641351898502298E-2</v>
      </c>
      <c r="O21" s="2"/>
      <c r="P21" s="2">
        <v>0.20489642525660801</v>
      </c>
      <c r="Q21" s="7">
        <v>10.823560486001</v>
      </c>
      <c r="R21" s="7"/>
      <c r="S21" s="3">
        <v>0</v>
      </c>
      <c r="T21" s="3">
        <v>0</v>
      </c>
      <c r="U21" s="3">
        <v>0</v>
      </c>
      <c r="V21" s="3">
        <v>0</v>
      </c>
      <c r="W21" s="3">
        <v>0</v>
      </c>
    </row>
    <row r="22" spans="1:23" x14ac:dyDescent="0.25">
      <c r="A22" s="1" t="s">
        <v>115</v>
      </c>
      <c r="B22" s="1" t="s">
        <v>18</v>
      </c>
      <c r="C22" s="3" t="s">
        <v>284</v>
      </c>
      <c r="D22" s="3" t="s">
        <v>285</v>
      </c>
      <c r="E22" s="6" t="s">
        <v>19</v>
      </c>
      <c r="F22" s="2"/>
      <c r="G22" s="2">
        <v>0.36591927316267697</v>
      </c>
      <c r="H22" s="2">
        <v>0.23561839991672601</v>
      </c>
      <c r="I22" s="2">
        <v>4.0469212867234004E-3</v>
      </c>
      <c r="J22" s="2">
        <v>9.8726978526639097E-3</v>
      </c>
      <c r="K22" s="2">
        <v>0</v>
      </c>
      <c r="L22" s="2">
        <v>0.136796592397605</v>
      </c>
      <c r="M22" s="2"/>
      <c r="N22" s="2">
        <v>3.8641351898502298E-2</v>
      </c>
      <c r="O22" s="2"/>
      <c r="P22" s="2">
        <v>0.20489642525660801</v>
      </c>
      <c r="Q22" s="7">
        <v>10.6288737717309</v>
      </c>
      <c r="R22" s="7"/>
      <c r="S22" s="3">
        <v>0</v>
      </c>
      <c r="T22" s="3">
        <v>0</v>
      </c>
      <c r="U22" s="3">
        <v>0</v>
      </c>
      <c r="V22" s="3">
        <v>0</v>
      </c>
      <c r="W22" s="3">
        <v>0</v>
      </c>
    </row>
    <row r="23" spans="1:23" x14ac:dyDescent="0.25">
      <c r="A23" s="1" t="s">
        <v>115</v>
      </c>
      <c r="B23" s="1" t="s">
        <v>20</v>
      </c>
      <c r="C23" s="3" t="s">
        <v>284</v>
      </c>
      <c r="D23" s="3" t="s">
        <v>285</v>
      </c>
      <c r="E23" s="6" t="s">
        <v>21</v>
      </c>
      <c r="F23" s="2"/>
      <c r="G23" s="2">
        <v>0.36591927316267697</v>
      </c>
      <c r="H23" s="2">
        <v>0.23561839991672601</v>
      </c>
      <c r="I23" s="2">
        <v>1.36704524876576E-2</v>
      </c>
      <c r="J23" s="2">
        <v>9.8726978526639097E-3</v>
      </c>
      <c r="K23" s="2">
        <v>3.798429982274E-2</v>
      </c>
      <c r="L23" s="2">
        <v>0.136796592397605</v>
      </c>
      <c r="M23" s="2"/>
      <c r="N23" s="2">
        <v>3.8641351898502298E-2</v>
      </c>
      <c r="O23" s="2"/>
      <c r="P23" s="2">
        <v>0.20489642525660801</v>
      </c>
      <c r="Q23" s="7">
        <v>12.979515828677799</v>
      </c>
      <c r="R23" s="7"/>
      <c r="S23" s="3">
        <v>0</v>
      </c>
      <c r="T23" s="3">
        <v>0</v>
      </c>
      <c r="U23" s="3">
        <v>0</v>
      </c>
      <c r="V23" s="3">
        <v>0</v>
      </c>
      <c r="W23" s="3">
        <v>0</v>
      </c>
    </row>
    <row r="24" spans="1:23" x14ac:dyDescent="0.25">
      <c r="A24" s="1" t="s">
        <v>115</v>
      </c>
      <c r="B24" s="1" t="s">
        <v>22</v>
      </c>
      <c r="C24" s="3" t="s">
        <v>284</v>
      </c>
      <c r="D24" s="3" t="s">
        <v>285</v>
      </c>
      <c r="E24" s="6" t="s">
        <v>9</v>
      </c>
      <c r="F24" s="2"/>
      <c r="G24" s="2">
        <v>0.36591927316267697</v>
      </c>
      <c r="H24" s="2">
        <v>0.23561839991672601</v>
      </c>
      <c r="I24" s="2">
        <v>9.7358517157725994E-3</v>
      </c>
      <c r="J24" s="2">
        <v>9.8726978526639097E-3</v>
      </c>
      <c r="K24" s="2">
        <v>0</v>
      </c>
      <c r="L24" s="2">
        <v>0.136796592397605</v>
      </c>
      <c r="M24" s="2"/>
      <c r="N24" s="2">
        <v>3.8641351898502298E-2</v>
      </c>
      <c r="O24" s="2"/>
      <c r="P24" s="2">
        <v>0.20489642525660801</v>
      </c>
      <c r="Q24" s="7">
        <v>13.0678246484698</v>
      </c>
      <c r="R24" s="7"/>
      <c r="S24" s="3">
        <v>0</v>
      </c>
      <c r="T24" s="3">
        <v>0</v>
      </c>
      <c r="U24" s="3">
        <v>0</v>
      </c>
      <c r="V24" s="3">
        <v>0</v>
      </c>
      <c r="W24" s="3">
        <v>0</v>
      </c>
    </row>
    <row r="25" spans="1:23" x14ac:dyDescent="0.25">
      <c r="A25" s="1" t="s">
        <v>115</v>
      </c>
      <c r="B25" s="1" t="s">
        <v>23</v>
      </c>
      <c r="C25" s="3" t="s">
        <v>284</v>
      </c>
      <c r="D25" s="3" t="s">
        <v>285</v>
      </c>
      <c r="E25" s="6" t="s">
        <v>13</v>
      </c>
      <c r="F25" s="2"/>
      <c r="G25" s="2">
        <v>0.36591927316267697</v>
      </c>
      <c r="H25" s="2">
        <v>0.23561839991672601</v>
      </c>
      <c r="I25" s="2">
        <v>2.67667910893758E-2</v>
      </c>
      <c r="J25" s="2">
        <v>9.8726978526639097E-3</v>
      </c>
      <c r="K25" s="2">
        <v>8.7358483653105903E-2</v>
      </c>
      <c r="L25" s="2">
        <v>0.136796592397605</v>
      </c>
      <c r="M25" s="2"/>
      <c r="N25" s="2">
        <v>3.8641351898502298E-2</v>
      </c>
      <c r="O25" s="2"/>
      <c r="P25" s="2">
        <v>0.20489642525660801</v>
      </c>
      <c r="Q25" s="7">
        <v>20.164817749603799</v>
      </c>
      <c r="R25" s="7">
        <v>0.176439513998943</v>
      </c>
      <c r="S25" s="3">
        <v>0</v>
      </c>
      <c r="T25" s="3">
        <v>0</v>
      </c>
      <c r="U25" s="3">
        <v>0</v>
      </c>
      <c r="V25" s="3">
        <v>0</v>
      </c>
      <c r="W25" s="3">
        <v>0</v>
      </c>
    </row>
    <row r="26" spans="1:23" x14ac:dyDescent="0.25">
      <c r="A26" s="1" t="s">
        <v>115</v>
      </c>
      <c r="B26" s="1" t="s">
        <v>66</v>
      </c>
      <c r="C26" s="3" t="s">
        <v>286</v>
      </c>
      <c r="D26" s="3" t="s">
        <v>287</v>
      </c>
      <c r="E26" s="6" t="s">
        <v>9</v>
      </c>
      <c r="F26" s="2"/>
      <c r="G26" s="2">
        <v>0.30481429411293998</v>
      </c>
      <c r="H26" s="2">
        <v>0.38270031289787998</v>
      </c>
      <c r="I26" s="2">
        <v>7.7606042696966001E-3</v>
      </c>
      <c r="J26" s="2">
        <v>8.4386394114014992E-3</v>
      </c>
      <c r="K26" s="2">
        <v>0.281005747126437</v>
      </c>
      <c r="L26" s="2">
        <v>0.21494122081884001</v>
      </c>
      <c r="M26" s="2"/>
      <c r="N26" s="2"/>
      <c r="O26" s="2"/>
      <c r="P26" s="2"/>
      <c r="Q26" s="7">
        <v>25.563191153238499</v>
      </c>
      <c r="R26" s="7"/>
      <c r="S26" s="3">
        <v>0</v>
      </c>
      <c r="T26" s="3">
        <v>0</v>
      </c>
      <c r="U26" s="3">
        <v>0</v>
      </c>
      <c r="V26" s="3">
        <v>0</v>
      </c>
      <c r="W26" s="3">
        <v>0</v>
      </c>
    </row>
    <row r="27" spans="1:23" x14ac:dyDescent="0.25">
      <c r="A27" s="1" t="s">
        <v>115</v>
      </c>
      <c r="B27" s="1" t="s">
        <v>24</v>
      </c>
      <c r="C27" s="3" t="s">
        <v>288</v>
      </c>
      <c r="D27" s="3" t="s">
        <v>287</v>
      </c>
      <c r="E27" s="6" t="s">
        <v>9</v>
      </c>
      <c r="F27" s="2"/>
      <c r="G27" s="2">
        <v>9.6066662102423206E-2</v>
      </c>
      <c r="H27" s="2">
        <v>0.18278796731045999</v>
      </c>
      <c r="I27" s="2">
        <v>3.2528086570695999E-3</v>
      </c>
      <c r="J27" s="2">
        <v>3.13650549488212E-3</v>
      </c>
      <c r="K27" s="2"/>
      <c r="L27" s="2">
        <v>0.26130538755774901</v>
      </c>
      <c r="M27" s="2"/>
      <c r="N27" s="2"/>
      <c r="O27" s="2"/>
      <c r="P27" s="2"/>
      <c r="Q27" s="7">
        <v>12.0371248025276</v>
      </c>
      <c r="R27" s="7"/>
      <c r="S27" s="3">
        <v>0</v>
      </c>
      <c r="T27" s="3">
        <v>0</v>
      </c>
      <c r="U27" s="3">
        <v>0</v>
      </c>
      <c r="V27" s="3">
        <v>0</v>
      </c>
      <c r="W27" s="3">
        <v>0</v>
      </c>
    </row>
    <row r="28" spans="1:23" x14ac:dyDescent="0.25">
      <c r="A28" s="1" t="s">
        <v>115</v>
      </c>
      <c r="B28" s="1" t="s">
        <v>25</v>
      </c>
      <c r="C28" s="3" t="s">
        <v>288</v>
      </c>
      <c r="D28" s="3" t="s">
        <v>287</v>
      </c>
      <c r="E28" s="6" t="s">
        <v>12</v>
      </c>
      <c r="F28" s="2"/>
      <c r="G28" s="2">
        <v>9.6066662102423206E-2</v>
      </c>
      <c r="H28" s="2">
        <v>0.18278796731045999</v>
      </c>
      <c r="I28" s="2">
        <v>1.3820401024610999E-3</v>
      </c>
      <c r="J28" s="2">
        <v>3.13650549488212E-3</v>
      </c>
      <c r="K28" s="2"/>
      <c r="L28" s="2">
        <v>0.26130538755774901</v>
      </c>
      <c r="M28" s="2"/>
      <c r="N28" s="2"/>
      <c r="O28" s="2"/>
      <c r="P28" s="2"/>
      <c r="Q28" s="7">
        <v>14.205673758865199</v>
      </c>
      <c r="R28" s="7"/>
      <c r="S28" s="3">
        <v>0</v>
      </c>
      <c r="T28" s="3">
        <v>0</v>
      </c>
      <c r="U28" s="3">
        <v>0</v>
      </c>
      <c r="V28" s="3">
        <v>0</v>
      </c>
      <c r="W28" s="3">
        <v>0</v>
      </c>
    </row>
    <row r="29" spans="1:23" x14ac:dyDescent="0.25">
      <c r="A29" s="1" t="s">
        <v>115</v>
      </c>
      <c r="B29" s="1" t="s">
        <v>67</v>
      </c>
      <c r="C29" s="3" t="s">
        <v>289</v>
      </c>
      <c r="D29" s="3" t="s">
        <v>273</v>
      </c>
      <c r="E29" s="6" t="s">
        <v>9</v>
      </c>
      <c r="F29" s="2">
        <v>0.41385473170784198</v>
      </c>
      <c r="G29" s="2">
        <v>0.249508022769524</v>
      </c>
      <c r="H29" s="2">
        <v>0.136476661815324</v>
      </c>
      <c r="I29" s="2">
        <v>8.1764593930310995E-3</v>
      </c>
      <c r="J29" s="2">
        <v>1.74714154893451E-2</v>
      </c>
      <c r="K29" s="2">
        <v>0.115729218516674</v>
      </c>
      <c r="L29" s="2">
        <v>0.21122454332548801</v>
      </c>
      <c r="M29" s="2">
        <v>2.8188897690302799E-2</v>
      </c>
      <c r="N29" s="2">
        <v>3.4951179931439098E-2</v>
      </c>
      <c r="O29" s="2">
        <v>9.4512195121950998E-2</v>
      </c>
      <c r="P29" s="2">
        <v>0.18515090450191701</v>
      </c>
      <c r="Q29" s="7">
        <v>16.975938967136099</v>
      </c>
      <c r="R29" s="7">
        <v>647.70892018779296</v>
      </c>
      <c r="S29" s="3">
        <v>1</v>
      </c>
      <c r="T29" s="3">
        <v>1</v>
      </c>
      <c r="U29" s="3">
        <v>1</v>
      </c>
      <c r="V29" s="3">
        <v>1</v>
      </c>
      <c r="W29" s="3">
        <v>1</v>
      </c>
    </row>
    <row r="30" spans="1:23" x14ac:dyDescent="0.25">
      <c r="A30" s="1" t="s">
        <v>115</v>
      </c>
      <c r="B30" s="1" t="s">
        <v>26</v>
      </c>
      <c r="C30" s="3" t="s">
        <v>290</v>
      </c>
      <c r="D30" s="3" t="s">
        <v>291</v>
      </c>
      <c r="E30" s="6" t="s">
        <v>13</v>
      </c>
      <c r="F30" s="2">
        <v>0.44471982201697602</v>
      </c>
      <c r="G30" s="2">
        <v>0.53779178428579799</v>
      </c>
      <c r="H30" s="2">
        <v>0.145056583993211</v>
      </c>
      <c r="I30" s="2">
        <v>1.74554026532736E-2</v>
      </c>
      <c r="J30" s="2">
        <v>1.4197735816560199E-2</v>
      </c>
      <c r="K30" s="2">
        <v>2.8871268656716201E-2</v>
      </c>
      <c r="L30" s="2">
        <v>0.174508489871358</v>
      </c>
      <c r="M30" s="2">
        <v>2.4375585618057801E-2</v>
      </c>
      <c r="N30" s="2">
        <v>3.2348688521388801E-2</v>
      </c>
      <c r="O30" s="2">
        <v>4.6743958777540603E-2</v>
      </c>
      <c r="P30" s="2">
        <v>0.172931107653822</v>
      </c>
      <c r="Q30" s="7">
        <v>10.359891598915899</v>
      </c>
      <c r="R30" s="7">
        <v>218.93712737127299</v>
      </c>
      <c r="S30" s="3">
        <v>0</v>
      </c>
      <c r="T30" s="3">
        <v>1</v>
      </c>
      <c r="U30" s="3">
        <v>0</v>
      </c>
      <c r="V30" s="3">
        <v>1</v>
      </c>
      <c r="W30" s="3">
        <v>0</v>
      </c>
    </row>
    <row r="31" spans="1:23" x14ac:dyDescent="0.25">
      <c r="A31" s="1" t="s">
        <v>115</v>
      </c>
      <c r="B31" s="1" t="s">
        <v>68</v>
      </c>
      <c r="C31" s="3" t="s">
        <v>290</v>
      </c>
      <c r="D31" s="3" t="s">
        <v>291</v>
      </c>
      <c r="E31" s="6" t="s">
        <v>6</v>
      </c>
      <c r="F31" s="2">
        <v>0.65365149205203299</v>
      </c>
      <c r="G31" s="2">
        <v>0.53779178428579799</v>
      </c>
      <c r="H31" s="2">
        <v>0.145056583993211</v>
      </c>
      <c r="I31" s="2">
        <v>1.6464347202403799E-2</v>
      </c>
      <c r="J31" s="2">
        <v>1.4197735816560199E-2</v>
      </c>
      <c r="K31" s="2">
        <v>0.38445667125172001</v>
      </c>
      <c r="L31" s="2">
        <v>0.174508489871358</v>
      </c>
      <c r="M31" s="2">
        <v>1.9719513131197099E-2</v>
      </c>
      <c r="N31" s="2">
        <v>3.2348688521388801E-2</v>
      </c>
      <c r="O31" s="2">
        <v>0.28341357175607501</v>
      </c>
      <c r="P31" s="2">
        <v>0.172931107653822</v>
      </c>
      <c r="Q31" s="7">
        <v>9.8211640211640194</v>
      </c>
      <c r="R31" s="7">
        <v>27.403174603174602</v>
      </c>
      <c r="S31" s="3">
        <v>1</v>
      </c>
      <c r="T31" s="3">
        <v>1</v>
      </c>
      <c r="U31" s="3">
        <v>1</v>
      </c>
      <c r="V31" s="3">
        <v>1</v>
      </c>
      <c r="W31" s="3">
        <v>1</v>
      </c>
    </row>
    <row r="32" spans="1:23" x14ac:dyDescent="0.25">
      <c r="A32" s="1" t="s">
        <v>115</v>
      </c>
      <c r="B32" s="1" t="s">
        <v>69</v>
      </c>
      <c r="C32" s="3" t="s">
        <v>292</v>
      </c>
      <c r="D32" s="3" t="s">
        <v>293</v>
      </c>
      <c r="E32" s="6" t="s">
        <v>6</v>
      </c>
      <c r="F32" s="2">
        <v>0.131126252044027</v>
      </c>
      <c r="G32" s="2">
        <v>0.19297932700874501</v>
      </c>
      <c r="H32" s="2">
        <v>0.10800929094588201</v>
      </c>
      <c r="I32" s="2">
        <v>8.0191952097676007E-3</v>
      </c>
      <c r="J32" s="2">
        <v>1.07310771966138E-2</v>
      </c>
      <c r="K32" s="2">
        <v>0.148653550997628</v>
      </c>
      <c r="L32" s="2">
        <v>0.262259591674885</v>
      </c>
      <c r="M32" s="2">
        <v>1.8204665365155699E-2</v>
      </c>
      <c r="N32" s="2">
        <v>1.9019038822498401E-2</v>
      </c>
      <c r="O32" s="2">
        <v>0.33128505650899998</v>
      </c>
      <c r="P32" s="2">
        <v>0.25372384940672199</v>
      </c>
      <c r="Q32" s="7">
        <v>22.502374169040799</v>
      </c>
      <c r="R32" s="7">
        <v>50.8869895536562</v>
      </c>
      <c r="S32" s="3">
        <v>0</v>
      </c>
      <c r="T32" s="3">
        <v>1</v>
      </c>
      <c r="U32" s="3">
        <v>0</v>
      </c>
      <c r="V32" s="3">
        <v>1</v>
      </c>
      <c r="W32" s="3">
        <v>0</v>
      </c>
    </row>
    <row r="33" spans="1:23" x14ac:dyDescent="0.25">
      <c r="A33" s="1" t="s">
        <v>115</v>
      </c>
      <c r="B33" s="1" t="s">
        <v>27</v>
      </c>
      <c r="C33" s="3" t="s">
        <v>292</v>
      </c>
      <c r="D33" s="3" t="s">
        <v>293</v>
      </c>
      <c r="E33" s="6" t="s">
        <v>12</v>
      </c>
      <c r="F33" s="2">
        <v>0.42114429496293199</v>
      </c>
      <c r="G33" s="2">
        <v>0.19297932700874501</v>
      </c>
      <c r="H33" s="2">
        <v>0.10800929094588201</v>
      </c>
      <c r="I33" s="2">
        <v>1.5460856127069E-2</v>
      </c>
      <c r="J33" s="2">
        <v>1.07310771966138E-2</v>
      </c>
      <c r="K33" s="2">
        <v>1.62075915351024E-2</v>
      </c>
      <c r="L33" s="2">
        <v>0.262259591674885</v>
      </c>
      <c r="M33" s="2">
        <v>2.3071656134596899E-2</v>
      </c>
      <c r="N33" s="2">
        <v>1.9019038822498401E-2</v>
      </c>
      <c r="O33" s="2">
        <v>9.7245549210614804E-2</v>
      </c>
      <c r="P33" s="2">
        <v>0.25372384940672199</v>
      </c>
      <c r="Q33" s="7">
        <v>6.13135914958238</v>
      </c>
      <c r="R33" s="7">
        <v>33.501898253606598</v>
      </c>
      <c r="S33" s="3">
        <v>1</v>
      </c>
      <c r="T33" s="3">
        <v>1</v>
      </c>
      <c r="U33" s="3">
        <v>0</v>
      </c>
      <c r="V33" s="3">
        <v>1</v>
      </c>
      <c r="W33" s="3">
        <v>0</v>
      </c>
    </row>
    <row r="34" spans="1:23" x14ac:dyDescent="0.25">
      <c r="A34" s="1" t="s">
        <v>115</v>
      </c>
      <c r="B34" s="1" t="s">
        <v>28</v>
      </c>
      <c r="C34" s="3" t="s">
        <v>294</v>
      </c>
      <c r="D34" s="3" t="s">
        <v>287</v>
      </c>
      <c r="E34" s="6" t="s">
        <v>9</v>
      </c>
      <c r="F34" s="2"/>
      <c r="G34" s="2">
        <v>0.47958503529108498</v>
      </c>
      <c r="H34" s="2">
        <v>0.186472171130008</v>
      </c>
      <c r="I34" s="2">
        <v>4.6952599794102996E-3</v>
      </c>
      <c r="J34" s="2">
        <v>4.8630370730875097E-3</v>
      </c>
      <c r="K34" s="2">
        <v>0.106610800744879</v>
      </c>
      <c r="L34" s="2">
        <v>0.16725905581219699</v>
      </c>
      <c r="M34" s="2"/>
      <c r="N34" s="2"/>
      <c r="O34" s="2"/>
      <c r="P34" s="2"/>
      <c r="Q34" s="7">
        <v>10.524148851939801</v>
      </c>
      <c r="R34" s="7"/>
      <c r="S34" s="3">
        <v>0</v>
      </c>
      <c r="T34" s="3">
        <v>0</v>
      </c>
      <c r="U34" s="3">
        <v>0</v>
      </c>
      <c r="V34" s="3">
        <v>0</v>
      </c>
      <c r="W34" s="3">
        <v>0</v>
      </c>
    </row>
    <row r="35" spans="1:23" x14ac:dyDescent="0.25">
      <c r="A35" s="1" t="s">
        <v>115</v>
      </c>
      <c r="B35" s="1" t="s">
        <v>70</v>
      </c>
      <c r="C35" s="3" t="s">
        <v>295</v>
      </c>
      <c r="D35" s="3" t="s">
        <v>296</v>
      </c>
      <c r="E35" s="6" t="s">
        <v>6</v>
      </c>
      <c r="F35" s="2"/>
      <c r="G35" s="2">
        <v>0.73303510879980904</v>
      </c>
      <c r="H35" s="2">
        <v>0.24425408029912599</v>
      </c>
      <c r="I35" s="2">
        <v>3.3615837736827E-3</v>
      </c>
      <c r="J35" s="2">
        <v>1.67279882399983E-3</v>
      </c>
      <c r="K35" s="2"/>
      <c r="L35" s="2">
        <v>0.36658531597861899</v>
      </c>
      <c r="M35" s="2">
        <v>4.8307038356209999E-3</v>
      </c>
      <c r="N35" s="2">
        <v>1.9032163521572501E-3</v>
      </c>
      <c r="O35" s="2">
        <v>3.0694580743648399E-2</v>
      </c>
      <c r="P35" s="2">
        <v>0.109577739935663</v>
      </c>
      <c r="Q35" s="7">
        <v>7.7471264367816</v>
      </c>
      <c r="R35" s="7">
        <v>8.5609195402298806</v>
      </c>
      <c r="S35" s="3">
        <v>0</v>
      </c>
      <c r="T35" s="3">
        <v>1</v>
      </c>
      <c r="U35" s="3">
        <v>0</v>
      </c>
      <c r="V35" s="3">
        <v>1</v>
      </c>
      <c r="W35" s="3">
        <v>0</v>
      </c>
    </row>
    <row r="36" spans="1:23" x14ac:dyDescent="0.25">
      <c r="A36" s="1" t="s">
        <v>115</v>
      </c>
      <c r="B36" s="1" t="s">
        <v>29</v>
      </c>
      <c r="C36" s="3" t="s">
        <v>297</v>
      </c>
      <c r="D36" s="3" t="s">
        <v>275</v>
      </c>
      <c r="E36" s="6" t="s">
        <v>9</v>
      </c>
      <c r="F36" s="2">
        <v>0.78133538855121998</v>
      </c>
      <c r="G36" s="2">
        <v>0.88962758488988802</v>
      </c>
      <c r="H36" s="2">
        <v>0.13616954873336901</v>
      </c>
      <c r="I36" s="2">
        <v>0</v>
      </c>
      <c r="J36" s="2">
        <v>2.4007245111416801E-3</v>
      </c>
      <c r="K36" s="2"/>
      <c r="L36" s="2">
        <v>0.18620838229863801</v>
      </c>
      <c r="M36" s="2">
        <v>4.17176915374479E-2</v>
      </c>
      <c r="N36" s="2">
        <v>1.3807384217798899E-2</v>
      </c>
      <c r="O36" s="2">
        <v>4.9195734983449001E-2</v>
      </c>
      <c r="P36" s="2">
        <v>9.1786619197392796E-2</v>
      </c>
      <c r="Q36" s="7">
        <v>6.5854063018242099</v>
      </c>
      <c r="R36" s="7">
        <v>13.0215588723051</v>
      </c>
      <c r="S36" s="3">
        <v>0</v>
      </c>
      <c r="T36" s="3">
        <v>1</v>
      </c>
      <c r="U36" s="3">
        <v>0</v>
      </c>
      <c r="V36" s="3">
        <v>1</v>
      </c>
      <c r="W36" s="3">
        <v>0</v>
      </c>
    </row>
    <row r="37" spans="1:23" x14ac:dyDescent="0.25">
      <c r="A37" s="1" t="s">
        <v>115</v>
      </c>
      <c r="B37" s="1" t="s">
        <v>30</v>
      </c>
      <c r="C37" s="3" t="s">
        <v>297</v>
      </c>
      <c r="D37" s="3" t="s">
        <v>275</v>
      </c>
      <c r="E37" s="6" t="s">
        <v>12</v>
      </c>
      <c r="F37" s="2"/>
      <c r="G37" s="2">
        <v>0.88962758488988802</v>
      </c>
      <c r="H37" s="2">
        <v>0.13616954873336901</v>
      </c>
      <c r="I37" s="2">
        <v>9.9485666777847006E-3</v>
      </c>
      <c r="J37" s="2">
        <v>2.4007245111416801E-3</v>
      </c>
      <c r="K37" s="2">
        <v>0.159896729776248</v>
      </c>
      <c r="L37" s="2">
        <v>0.18620838229863801</v>
      </c>
      <c r="M37" s="2"/>
      <c r="N37" s="2">
        <v>1.3807384217798899E-2</v>
      </c>
      <c r="O37" s="2"/>
      <c r="P37" s="2">
        <v>9.1786619197392796E-2</v>
      </c>
      <c r="Q37" s="7">
        <v>5.8251366120218497</v>
      </c>
      <c r="R37" s="7">
        <v>0.34426229508196698</v>
      </c>
      <c r="S37" s="3">
        <v>0</v>
      </c>
      <c r="T37" s="3">
        <v>0</v>
      </c>
      <c r="U37" s="3">
        <v>0</v>
      </c>
      <c r="V37" s="3">
        <v>0</v>
      </c>
      <c r="W37" s="3">
        <v>0</v>
      </c>
    </row>
    <row r="38" spans="1:23" x14ac:dyDescent="0.25">
      <c r="A38" s="1" t="s">
        <v>115</v>
      </c>
      <c r="B38" s="1" t="s">
        <v>71</v>
      </c>
      <c r="C38" s="3" t="s">
        <v>297</v>
      </c>
      <c r="D38" s="3" t="s">
        <v>275</v>
      </c>
      <c r="E38" s="6" t="s">
        <v>6</v>
      </c>
      <c r="F38" s="2"/>
      <c r="G38" s="2">
        <v>0.88962758488988802</v>
      </c>
      <c r="H38" s="2">
        <v>0.13616954873336901</v>
      </c>
      <c r="I38" s="2">
        <v>1.4285714853376999E-3</v>
      </c>
      <c r="J38" s="2">
        <v>2.4007245111416801E-3</v>
      </c>
      <c r="K38" s="2"/>
      <c r="L38" s="2">
        <v>0.18620838229863801</v>
      </c>
      <c r="M38" s="2"/>
      <c r="N38" s="2">
        <v>1.3807384217798899E-2</v>
      </c>
      <c r="O38" s="2"/>
      <c r="P38" s="2">
        <v>9.1786619197392796E-2</v>
      </c>
      <c r="Q38" s="7">
        <v>6.1953642384105896</v>
      </c>
      <c r="R38" s="7"/>
      <c r="S38" s="3">
        <v>0</v>
      </c>
      <c r="T38" s="3">
        <v>0</v>
      </c>
      <c r="U38" s="3">
        <v>0</v>
      </c>
      <c r="V38" s="3">
        <v>0</v>
      </c>
      <c r="W38" s="3">
        <v>0</v>
      </c>
    </row>
    <row r="39" spans="1:23" x14ac:dyDescent="0.25">
      <c r="A39" s="1" t="s">
        <v>115</v>
      </c>
      <c r="B39" s="1" t="s">
        <v>72</v>
      </c>
      <c r="C39" s="3" t="s">
        <v>298</v>
      </c>
      <c r="D39" s="3" t="s">
        <v>299</v>
      </c>
      <c r="E39" s="6" t="s">
        <v>11</v>
      </c>
      <c r="F39" s="2"/>
      <c r="G39" s="2">
        <v>0.111024330278837</v>
      </c>
      <c r="H39" s="2">
        <v>0.24798524015177001</v>
      </c>
      <c r="I39" s="2">
        <v>6.8316859519206002E-3</v>
      </c>
      <c r="J39" s="2">
        <v>6.7813568555626499E-3</v>
      </c>
      <c r="K39" s="2">
        <v>8.2865168539325698E-2</v>
      </c>
      <c r="L39" s="2">
        <v>0.20136799660282201</v>
      </c>
      <c r="M39" s="2"/>
      <c r="N39" s="2">
        <v>3.9885166997926699E-2</v>
      </c>
      <c r="O39" s="2"/>
      <c r="P39" s="2">
        <v>0.20031768836991701</v>
      </c>
      <c r="Q39" s="7">
        <v>144.56394129979</v>
      </c>
      <c r="R39" s="7"/>
      <c r="S39" s="3">
        <v>0</v>
      </c>
      <c r="T39" s="3">
        <v>0</v>
      </c>
      <c r="U39" s="3">
        <v>0</v>
      </c>
      <c r="V39" s="3">
        <v>0</v>
      </c>
      <c r="W39" s="3">
        <v>0</v>
      </c>
    </row>
    <row r="40" spans="1:23" x14ac:dyDescent="0.25">
      <c r="A40" s="1" t="s">
        <v>115</v>
      </c>
      <c r="B40" s="1" t="s">
        <v>31</v>
      </c>
      <c r="C40" s="3" t="s">
        <v>298</v>
      </c>
      <c r="D40" s="3" t="s">
        <v>299</v>
      </c>
      <c r="E40" s="6" t="s">
        <v>12</v>
      </c>
      <c r="F40" s="2"/>
      <c r="G40" s="2">
        <v>0.111024330278837</v>
      </c>
      <c r="H40" s="2">
        <v>0.24798524015177001</v>
      </c>
      <c r="I40" s="2">
        <v>3.2977776671555001E-3</v>
      </c>
      <c r="J40" s="2">
        <v>6.7813568555626499E-3</v>
      </c>
      <c r="K40" s="2">
        <v>0.190769230769231</v>
      </c>
      <c r="L40" s="2">
        <v>0.20136799660282201</v>
      </c>
      <c r="M40" s="2"/>
      <c r="N40" s="2">
        <v>3.9885166997926699E-2</v>
      </c>
      <c r="O40" s="2"/>
      <c r="P40" s="2">
        <v>0.20031768836991701</v>
      </c>
      <c r="Q40" s="7">
        <v>153.563245823389</v>
      </c>
      <c r="R40" s="7"/>
      <c r="S40" s="3">
        <v>0</v>
      </c>
      <c r="T40" s="3">
        <v>0</v>
      </c>
      <c r="U40" s="3">
        <v>0</v>
      </c>
      <c r="V40" s="3">
        <v>0</v>
      </c>
      <c r="W40" s="3">
        <v>0</v>
      </c>
    </row>
    <row r="41" spans="1:23" x14ac:dyDescent="0.25">
      <c r="A41" s="1" t="s">
        <v>115</v>
      </c>
      <c r="B41" s="1" t="s">
        <v>73</v>
      </c>
      <c r="C41" s="3" t="s">
        <v>298</v>
      </c>
      <c r="D41" s="3" t="s">
        <v>299</v>
      </c>
      <c r="E41" s="6" t="s">
        <v>10</v>
      </c>
      <c r="F41" s="2"/>
      <c r="G41" s="2">
        <v>0.111024330278837</v>
      </c>
      <c r="H41" s="2">
        <v>0.24798524015177001</v>
      </c>
      <c r="I41" s="2">
        <v>2.9896058387040001E-3</v>
      </c>
      <c r="J41" s="2">
        <v>6.7813568555626499E-3</v>
      </c>
      <c r="K41" s="2">
        <v>0.102485267742761</v>
      </c>
      <c r="L41" s="2">
        <v>0.20136799660282201</v>
      </c>
      <c r="M41" s="2"/>
      <c r="N41" s="2">
        <v>3.9885166997926699E-2</v>
      </c>
      <c r="O41" s="2"/>
      <c r="P41" s="2">
        <v>0.20031768836991701</v>
      </c>
      <c r="Q41" s="7">
        <v>152.39084507042199</v>
      </c>
      <c r="R41" s="7"/>
      <c r="S41" s="3">
        <v>0</v>
      </c>
      <c r="T41" s="3">
        <v>0</v>
      </c>
      <c r="U41" s="3">
        <v>0</v>
      </c>
      <c r="V41" s="3">
        <v>0</v>
      </c>
      <c r="W41" s="3">
        <v>0</v>
      </c>
    </row>
    <row r="42" spans="1:23" x14ac:dyDescent="0.25">
      <c r="A42" s="1" t="s">
        <v>115</v>
      </c>
      <c r="B42" s="1" t="s">
        <v>32</v>
      </c>
      <c r="C42" s="3" t="s">
        <v>300</v>
      </c>
      <c r="D42" s="3" t="s">
        <v>279</v>
      </c>
      <c r="E42" s="6" t="s">
        <v>9</v>
      </c>
      <c r="F42" s="2"/>
      <c r="G42" s="2">
        <v>0.33880216098334598</v>
      </c>
      <c r="H42" s="2">
        <v>0.36683166008003398</v>
      </c>
      <c r="I42" s="2">
        <v>7.0391168388036001E-3</v>
      </c>
      <c r="J42" s="2">
        <v>8.6949579474636194E-3</v>
      </c>
      <c r="K42" s="2">
        <v>6.9740441503912606E-2</v>
      </c>
      <c r="L42" s="2">
        <v>0.20647760975554699</v>
      </c>
      <c r="M42" s="2"/>
      <c r="N42" s="2"/>
      <c r="O42" s="2"/>
      <c r="P42" s="2"/>
      <c r="Q42" s="7">
        <v>23.503205128205099</v>
      </c>
      <c r="R42" s="7"/>
      <c r="S42" s="3">
        <v>0</v>
      </c>
      <c r="T42" s="3">
        <v>0</v>
      </c>
      <c r="U42" s="3">
        <v>0</v>
      </c>
      <c r="V42" s="3">
        <v>0</v>
      </c>
      <c r="W42" s="3">
        <v>0</v>
      </c>
    </row>
    <row r="43" spans="1:23" x14ac:dyDescent="0.25">
      <c r="A43" s="1" t="s">
        <v>115</v>
      </c>
      <c r="B43" s="1" t="s">
        <v>33</v>
      </c>
      <c r="C43" s="3" t="s">
        <v>301</v>
      </c>
      <c r="D43" s="3" t="s">
        <v>302</v>
      </c>
      <c r="E43" s="6" t="s">
        <v>13</v>
      </c>
      <c r="F43" s="2"/>
      <c r="G43" s="2">
        <v>0.30875714184729602</v>
      </c>
      <c r="H43" s="2">
        <v>0.107572828413845</v>
      </c>
      <c r="I43" s="2">
        <v>1.8351365827833999E-3</v>
      </c>
      <c r="J43" s="2">
        <v>2.05567714562824E-3</v>
      </c>
      <c r="K43" s="2"/>
      <c r="L43" s="2">
        <v>0.35319637768995099</v>
      </c>
      <c r="M43" s="2"/>
      <c r="N43" s="2"/>
      <c r="O43" s="2"/>
      <c r="P43" s="2"/>
      <c r="Q43" s="7">
        <v>19.456079115764901</v>
      </c>
      <c r="R43" s="7"/>
      <c r="S43" s="3">
        <v>0</v>
      </c>
      <c r="T43" s="3">
        <v>0</v>
      </c>
      <c r="U43" s="3">
        <v>0</v>
      </c>
      <c r="V43" s="3">
        <v>0</v>
      </c>
      <c r="W43" s="3">
        <v>0</v>
      </c>
    </row>
    <row r="44" spans="1:23" x14ac:dyDescent="0.25">
      <c r="A44" s="1" t="s">
        <v>115</v>
      </c>
      <c r="B44" s="1" t="s">
        <v>34</v>
      </c>
      <c r="C44" s="3" t="s">
        <v>301</v>
      </c>
      <c r="D44" s="3" t="s">
        <v>302</v>
      </c>
      <c r="E44" s="6" t="s">
        <v>9</v>
      </c>
      <c r="F44" s="2"/>
      <c r="G44" s="2">
        <v>0.30875714184729602</v>
      </c>
      <c r="H44" s="2">
        <v>0.107572828413845</v>
      </c>
      <c r="I44" s="2">
        <v>1.2881199518838999E-3</v>
      </c>
      <c r="J44" s="2">
        <v>2.05567714562824E-3</v>
      </c>
      <c r="K44" s="2"/>
      <c r="L44" s="2">
        <v>0.35319637768995099</v>
      </c>
      <c r="M44" s="2"/>
      <c r="N44" s="2"/>
      <c r="O44" s="2"/>
      <c r="P44" s="2"/>
      <c r="Q44" s="7">
        <v>21.037229437229399</v>
      </c>
      <c r="R44" s="7"/>
      <c r="S44" s="3">
        <v>0</v>
      </c>
      <c r="T44" s="3">
        <v>0</v>
      </c>
      <c r="U44" s="3">
        <v>0</v>
      </c>
      <c r="V44" s="3">
        <v>0</v>
      </c>
      <c r="W44" s="3">
        <v>0</v>
      </c>
    </row>
    <row r="45" spans="1:23" x14ac:dyDescent="0.25">
      <c r="A45" s="1" t="s">
        <v>115</v>
      </c>
      <c r="B45" s="1" t="s">
        <v>74</v>
      </c>
      <c r="C45" s="3" t="s">
        <v>303</v>
      </c>
      <c r="D45" s="3" t="s">
        <v>299</v>
      </c>
      <c r="E45" s="6" t="s">
        <v>10</v>
      </c>
      <c r="F45" s="2">
        <v>0</v>
      </c>
      <c r="G45" s="2">
        <v>7.4327035790395096E-2</v>
      </c>
      <c r="H45" s="2">
        <v>0.18724333408731</v>
      </c>
      <c r="I45" s="2">
        <v>3.3560297998462998E-3</v>
      </c>
      <c r="J45" s="2">
        <v>7.8157267670686901E-3</v>
      </c>
      <c r="K45" s="2">
        <v>9.9051008303676899E-2</v>
      </c>
      <c r="L45" s="2">
        <v>0.26248919054599301</v>
      </c>
      <c r="M45" s="2"/>
      <c r="N45" s="2"/>
      <c r="O45" s="2"/>
      <c r="P45" s="2"/>
      <c r="Q45" s="7">
        <v>30.8685446009389</v>
      </c>
      <c r="R45" s="7"/>
      <c r="S45" s="3">
        <v>0</v>
      </c>
      <c r="T45" s="3">
        <v>0</v>
      </c>
      <c r="U45" s="3">
        <v>0</v>
      </c>
      <c r="V45" s="3">
        <v>0</v>
      </c>
      <c r="W45" s="3">
        <v>0</v>
      </c>
    </row>
    <row r="46" spans="1:23" x14ac:dyDescent="0.25">
      <c r="A46" s="1" t="s">
        <v>115</v>
      </c>
      <c r="B46" s="1" t="s">
        <v>35</v>
      </c>
      <c r="C46" s="3" t="s">
        <v>303</v>
      </c>
      <c r="D46" s="3" t="s">
        <v>299</v>
      </c>
      <c r="E46" s="6" t="s">
        <v>6</v>
      </c>
      <c r="F46" s="2"/>
      <c r="G46" s="2">
        <v>7.4327035790395096E-2</v>
      </c>
      <c r="H46" s="2">
        <v>0.18724333408731</v>
      </c>
      <c r="I46" s="2">
        <v>1.81946331577439E-2</v>
      </c>
      <c r="J46" s="2">
        <v>7.8157267670686901E-3</v>
      </c>
      <c r="K46" s="2">
        <v>0.191147669408539</v>
      </c>
      <c r="L46" s="2">
        <v>0.26248919054599301</v>
      </c>
      <c r="M46" s="2"/>
      <c r="N46" s="2"/>
      <c r="O46" s="2"/>
      <c r="P46" s="2"/>
      <c r="Q46" s="7">
        <v>34.716757741347898</v>
      </c>
      <c r="R46" s="7"/>
      <c r="S46" s="3">
        <v>0</v>
      </c>
      <c r="T46" s="3">
        <v>0</v>
      </c>
      <c r="U46" s="3">
        <v>0</v>
      </c>
      <c r="V46" s="3">
        <v>0</v>
      </c>
      <c r="W46" s="3">
        <v>0</v>
      </c>
    </row>
    <row r="47" spans="1:23" x14ac:dyDescent="0.25">
      <c r="A47" s="1" t="s">
        <v>115</v>
      </c>
      <c r="B47" s="1" t="s">
        <v>36</v>
      </c>
      <c r="C47" s="3" t="s">
        <v>303</v>
      </c>
      <c r="D47" s="3" t="s">
        <v>299</v>
      </c>
      <c r="E47" s="6" t="s">
        <v>12</v>
      </c>
      <c r="F47" s="2"/>
      <c r="G47" s="2">
        <v>7.4327035790395096E-2</v>
      </c>
      <c r="H47" s="2">
        <v>0.18724333408731</v>
      </c>
      <c r="I47" s="2">
        <v>3.9351311769385998E-3</v>
      </c>
      <c r="J47" s="2">
        <v>7.8157267670686901E-3</v>
      </c>
      <c r="K47" s="2">
        <v>0.28439740525776702</v>
      </c>
      <c r="L47" s="2">
        <v>0.26248919054599301</v>
      </c>
      <c r="M47" s="2"/>
      <c r="N47" s="2"/>
      <c r="O47" s="2"/>
      <c r="P47" s="2"/>
      <c r="Q47" s="7">
        <v>32.016706443914003</v>
      </c>
      <c r="R47" s="7"/>
      <c r="S47" s="3">
        <v>0</v>
      </c>
      <c r="T47" s="3">
        <v>0</v>
      </c>
      <c r="U47" s="3">
        <v>0</v>
      </c>
      <c r="V47" s="3">
        <v>0</v>
      </c>
      <c r="W47" s="3">
        <v>0</v>
      </c>
    </row>
    <row r="48" spans="1:23" x14ac:dyDescent="0.25">
      <c r="A48" s="1" t="s">
        <v>115</v>
      </c>
      <c r="B48" s="1" t="s">
        <v>75</v>
      </c>
      <c r="C48" s="3" t="s">
        <v>303</v>
      </c>
      <c r="D48" s="3" t="s">
        <v>299</v>
      </c>
      <c r="E48" s="6" t="s">
        <v>11</v>
      </c>
      <c r="F48" s="2"/>
      <c r="G48" s="2">
        <v>7.4327035790395096E-2</v>
      </c>
      <c r="H48" s="2">
        <v>0.18724333408731</v>
      </c>
      <c r="I48" s="2">
        <v>3.5209470824874999E-3</v>
      </c>
      <c r="J48" s="2">
        <v>7.8157267670686901E-3</v>
      </c>
      <c r="K48" s="2"/>
      <c r="L48" s="2">
        <v>0.26248919054599301</v>
      </c>
      <c r="M48" s="2"/>
      <c r="N48" s="2"/>
      <c r="O48" s="2"/>
      <c r="P48" s="2"/>
      <c r="Q48" s="7">
        <v>29.5555555555555</v>
      </c>
      <c r="R48" s="7"/>
      <c r="S48" s="3">
        <v>0</v>
      </c>
      <c r="T48" s="3">
        <v>0</v>
      </c>
      <c r="U48" s="3">
        <v>0</v>
      </c>
      <c r="V48" s="3">
        <v>0</v>
      </c>
      <c r="W48" s="3">
        <v>0</v>
      </c>
    </row>
    <row r="49" spans="1:23" x14ac:dyDescent="0.25">
      <c r="A49" s="1" t="s">
        <v>115</v>
      </c>
      <c r="B49" s="1" t="s">
        <v>37</v>
      </c>
      <c r="C49" s="3" t="s">
        <v>304</v>
      </c>
      <c r="D49" s="3" t="s">
        <v>279</v>
      </c>
      <c r="E49" s="6" t="s">
        <v>9</v>
      </c>
      <c r="F49" s="2"/>
      <c r="G49" s="2">
        <v>6.2374602431256698E-2</v>
      </c>
      <c r="H49" s="2">
        <v>6.2374602431256601E-2</v>
      </c>
      <c r="I49" s="2">
        <v>2.3318771910079E-3</v>
      </c>
      <c r="J49" s="2">
        <v>2.67577601417281E-3</v>
      </c>
      <c r="K49" s="2">
        <v>0.46073662265462201</v>
      </c>
      <c r="L49" s="2">
        <v>0.325019547541742</v>
      </c>
      <c r="M49" s="2"/>
      <c r="N49" s="2"/>
      <c r="O49" s="2"/>
      <c r="P49" s="2"/>
      <c r="Q49" s="7">
        <v>24.501193317422398</v>
      </c>
      <c r="R49" s="7"/>
      <c r="S49" s="3">
        <v>0</v>
      </c>
      <c r="T49" s="3">
        <v>0</v>
      </c>
      <c r="U49" s="3">
        <v>0</v>
      </c>
      <c r="V49" s="3">
        <v>0</v>
      </c>
      <c r="W49" s="3">
        <v>0</v>
      </c>
    </row>
    <row r="50" spans="1:23" x14ac:dyDescent="0.25">
      <c r="A50" s="1" t="s">
        <v>115</v>
      </c>
      <c r="B50" s="1" t="s">
        <v>76</v>
      </c>
      <c r="C50" s="3" t="s">
        <v>305</v>
      </c>
      <c r="D50" s="3" t="s">
        <v>275</v>
      </c>
      <c r="E50" s="6" t="s">
        <v>12</v>
      </c>
      <c r="F50" s="2"/>
      <c r="G50" s="2">
        <v>0.809234919772442</v>
      </c>
      <c r="H50" s="2">
        <v>0.23010360343467001</v>
      </c>
      <c r="I50" s="2">
        <v>2.4876842896143E-3</v>
      </c>
      <c r="J50" s="2">
        <v>2.5810116320761699E-3</v>
      </c>
      <c r="K50" s="2">
        <v>0</v>
      </c>
      <c r="L50" s="2">
        <v>0.29926933723643601</v>
      </c>
      <c r="M50" s="2"/>
      <c r="N50" s="2">
        <v>1.2328902033260401E-2</v>
      </c>
      <c r="O50" s="2"/>
      <c r="P50" s="2">
        <v>0.135598983729489</v>
      </c>
      <c r="Q50" s="7">
        <v>26.221153846153801</v>
      </c>
      <c r="R50" s="7">
        <v>1.20993589743589</v>
      </c>
      <c r="S50" s="3">
        <v>0</v>
      </c>
      <c r="T50" s="3">
        <v>0</v>
      </c>
      <c r="U50" s="3">
        <v>0</v>
      </c>
      <c r="V50" s="3">
        <v>0</v>
      </c>
      <c r="W50" s="3">
        <v>0</v>
      </c>
    </row>
    <row r="51" spans="1:23" x14ac:dyDescent="0.25">
      <c r="A51" s="1" t="s">
        <v>115</v>
      </c>
      <c r="B51" s="1" t="s">
        <v>77</v>
      </c>
      <c r="C51" s="3" t="s">
        <v>305</v>
      </c>
      <c r="D51" s="3" t="s">
        <v>275</v>
      </c>
      <c r="E51" s="6" t="s">
        <v>6</v>
      </c>
      <c r="F51" s="2"/>
      <c r="G51" s="2">
        <v>0.809234919772442</v>
      </c>
      <c r="H51" s="2">
        <v>0.23010360343467001</v>
      </c>
      <c r="I51" s="2">
        <v>1.8798294347092E-3</v>
      </c>
      <c r="J51" s="2">
        <v>2.5810116320761699E-3</v>
      </c>
      <c r="K51" s="2"/>
      <c r="L51" s="2">
        <v>0.29926933723643601</v>
      </c>
      <c r="M51" s="2"/>
      <c r="N51" s="2">
        <v>1.2328902033260401E-2</v>
      </c>
      <c r="O51" s="2"/>
      <c r="P51" s="2">
        <v>0.135598983729489</v>
      </c>
      <c r="Q51" s="7">
        <v>37.506517690875199</v>
      </c>
      <c r="R51" s="7">
        <v>0.13966480446927301</v>
      </c>
      <c r="S51" s="3">
        <v>0</v>
      </c>
      <c r="T51" s="3">
        <v>0</v>
      </c>
      <c r="U51" s="3">
        <v>0</v>
      </c>
      <c r="V51" s="3">
        <v>0</v>
      </c>
      <c r="W51" s="3">
        <v>0</v>
      </c>
    </row>
    <row r="52" spans="1:23" x14ac:dyDescent="0.25">
      <c r="A52" s="1" t="s">
        <v>115</v>
      </c>
      <c r="B52" s="1" t="s">
        <v>78</v>
      </c>
      <c r="C52" s="3" t="s">
        <v>305</v>
      </c>
      <c r="D52" s="3" t="s">
        <v>275</v>
      </c>
      <c r="E52" s="6" t="s">
        <v>12</v>
      </c>
      <c r="F52" s="2"/>
      <c r="G52" s="2">
        <v>0.809234919772442</v>
      </c>
      <c r="H52" s="2">
        <v>0.23010360343467001</v>
      </c>
      <c r="I52" s="2">
        <v>1.3779207805133E-3</v>
      </c>
      <c r="J52" s="2">
        <v>2.5810116320761699E-3</v>
      </c>
      <c r="K52" s="2">
        <v>0.30700241462573302</v>
      </c>
      <c r="L52" s="2">
        <v>0.29926933723643601</v>
      </c>
      <c r="M52" s="2"/>
      <c r="N52" s="2">
        <v>1.2328902033260401E-2</v>
      </c>
      <c r="O52" s="2"/>
      <c r="P52" s="2">
        <v>0.135598983729489</v>
      </c>
      <c r="Q52" s="7">
        <v>32.107424960505497</v>
      </c>
      <c r="R52" s="7">
        <v>1.4218009478672899</v>
      </c>
      <c r="S52" s="3">
        <v>0</v>
      </c>
      <c r="T52" s="3">
        <v>0</v>
      </c>
      <c r="U52" s="3">
        <v>0</v>
      </c>
      <c r="V52" s="3">
        <v>0</v>
      </c>
      <c r="W52" s="3">
        <v>0</v>
      </c>
    </row>
    <row r="53" spans="1:23" x14ac:dyDescent="0.25">
      <c r="A53" s="1" t="s">
        <v>115</v>
      </c>
      <c r="B53" s="1" t="s">
        <v>79</v>
      </c>
      <c r="C53" s="3" t="s">
        <v>306</v>
      </c>
      <c r="D53" s="3" t="s">
        <v>285</v>
      </c>
      <c r="E53" s="6" t="s">
        <v>6</v>
      </c>
      <c r="F53" s="2"/>
      <c r="G53" s="2">
        <v>0.46815606984205399</v>
      </c>
      <c r="H53" s="2">
        <v>0.28989318011711801</v>
      </c>
      <c r="I53" s="2">
        <v>5.8449768005532001E-3</v>
      </c>
      <c r="J53" s="2">
        <v>7.7548873391774598E-3</v>
      </c>
      <c r="K53" s="2">
        <v>0.322424242424242</v>
      </c>
      <c r="L53" s="2">
        <v>0.20448978630297199</v>
      </c>
      <c r="M53" s="2"/>
      <c r="N53" s="2">
        <v>2.7894217255848001E-2</v>
      </c>
      <c r="O53" s="2"/>
      <c r="P53" s="2">
        <v>0.19594945053514201</v>
      </c>
      <c r="Q53" s="7">
        <v>61.4</v>
      </c>
      <c r="R53" s="7"/>
      <c r="S53" s="3">
        <v>0</v>
      </c>
      <c r="T53" s="3">
        <v>0</v>
      </c>
      <c r="U53" s="3">
        <v>0</v>
      </c>
      <c r="V53" s="3">
        <v>0</v>
      </c>
      <c r="W53" s="3">
        <v>0</v>
      </c>
    </row>
    <row r="54" spans="1:23" x14ac:dyDescent="0.25">
      <c r="A54" s="1" t="s">
        <v>115</v>
      </c>
      <c r="B54" s="1" t="s">
        <v>80</v>
      </c>
      <c r="C54" s="3" t="s">
        <v>306</v>
      </c>
      <c r="D54" s="3" t="s">
        <v>285</v>
      </c>
      <c r="E54" s="6" t="s">
        <v>10</v>
      </c>
      <c r="F54" s="2"/>
      <c r="G54" s="2">
        <v>0.46815606984205399</v>
      </c>
      <c r="H54" s="2">
        <v>0.28989318011711801</v>
      </c>
      <c r="I54" s="2">
        <v>5.7107054998003998E-3</v>
      </c>
      <c r="J54" s="2">
        <v>7.7548873391774598E-3</v>
      </c>
      <c r="K54" s="2">
        <v>0.100732112462317</v>
      </c>
      <c r="L54" s="2">
        <v>0.20448978630297199</v>
      </c>
      <c r="M54" s="2"/>
      <c r="N54" s="2">
        <v>2.7894217255848001E-2</v>
      </c>
      <c r="O54" s="2"/>
      <c r="P54" s="2">
        <v>0.19594945053514201</v>
      </c>
      <c r="Q54" s="7">
        <v>75.109523809523793</v>
      </c>
      <c r="R54" s="7"/>
      <c r="S54" s="3">
        <v>0</v>
      </c>
      <c r="T54" s="3">
        <v>0</v>
      </c>
      <c r="U54" s="3">
        <v>0</v>
      </c>
      <c r="V54" s="3">
        <v>0</v>
      </c>
      <c r="W54" s="3">
        <v>0</v>
      </c>
    </row>
    <row r="55" spans="1:23" x14ac:dyDescent="0.25">
      <c r="A55" s="1" t="s">
        <v>115</v>
      </c>
      <c r="B55" s="1" t="s">
        <v>38</v>
      </c>
      <c r="C55" s="3" t="s">
        <v>306</v>
      </c>
      <c r="D55" s="3" t="s">
        <v>285</v>
      </c>
      <c r="E55" s="6" t="s">
        <v>11</v>
      </c>
      <c r="F55" s="2"/>
      <c r="G55" s="2">
        <v>0.46815606984205399</v>
      </c>
      <c r="H55" s="2">
        <v>0.28989318011711801</v>
      </c>
      <c r="I55" s="2">
        <v>3.828707824084E-3</v>
      </c>
      <c r="J55" s="2">
        <v>7.7548873391774598E-3</v>
      </c>
      <c r="K55" s="2">
        <v>0</v>
      </c>
      <c r="L55" s="2">
        <v>0.20448978630297199</v>
      </c>
      <c r="M55" s="2"/>
      <c r="N55" s="2">
        <v>2.7894217255848001E-2</v>
      </c>
      <c r="O55" s="2"/>
      <c r="P55" s="2">
        <v>0.19594945053514201</v>
      </c>
      <c r="Q55" s="7">
        <v>71.194630872483202</v>
      </c>
      <c r="R55" s="7"/>
      <c r="S55" s="3">
        <v>0</v>
      </c>
      <c r="T55" s="3">
        <v>0</v>
      </c>
      <c r="U55" s="3">
        <v>0</v>
      </c>
      <c r="V55" s="3">
        <v>0</v>
      </c>
      <c r="W55" s="3">
        <v>0</v>
      </c>
    </row>
    <row r="56" spans="1:23" x14ac:dyDescent="0.25">
      <c r="A56" s="1" t="s">
        <v>115</v>
      </c>
      <c r="B56" s="1" t="s">
        <v>81</v>
      </c>
      <c r="C56" s="3" t="s">
        <v>307</v>
      </c>
      <c r="D56" s="3" t="s">
        <v>308</v>
      </c>
      <c r="E56" s="6" t="s">
        <v>6</v>
      </c>
      <c r="F56" s="2">
        <v>0.603484657408905</v>
      </c>
      <c r="G56" s="2">
        <v>0.48971245735950197</v>
      </c>
      <c r="H56" s="2">
        <v>0.20219134603282601</v>
      </c>
      <c r="I56" s="2">
        <v>9.9342207113901002E-3</v>
      </c>
      <c r="J56" s="2">
        <v>1.16248368016061E-2</v>
      </c>
      <c r="K56" s="2">
        <v>0.18737434660233199</v>
      </c>
      <c r="L56" s="2">
        <v>0.24441287526191299</v>
      </c>
      <c r="M56" s="2">
        <v>2.26783623820856E-2</v>
      </c>
      <c r="N56" s="2">
        <v>2.5519117265462299E-2</v>
      </c>
      <c r="O56" s="2">
        <v>7.0265379975874703E-2</v>
      </c>
      <c r="P56" s="2">
        <v>0.176697663700075</v>
      </c>
      <c r="Q56" s="7">
        <v>10.785915492957701</v>
      </c>
      <c r="R56" s="7">
        <v>3.1605633802816899</v>
      </c>
      <c r="S56" s="3">
        <v>1</v>
      </c>
      <c r="T56" s="3">
        <v>1</v>
      </c>
      <c r="U56" s="3">
        <v>1</v>
      </c>
      <c r="V56" s="3">
        <v>0</v>
      </c>
      <c r="W56" s="3">
        <v>0</v>
      </c>
    </row>
    <row r="57" spans="1:23" x14ac:dyDescent="0.25">
      <c r="A57" s="1" t="s">
        <v>115</v>
      </c>
      <c r="B57" s="1" t="s">
        <v>39</v>
      </c>
      <c r="C57" s="3" t="s">
        <v>309</v>
      </c>
      <c r="D57" s="3" t="s">
        <v>275</v>
      </c>
      <c r="E57" s="6" t="s">
        <v>12</v>
      </c>
      <c r="F57" s="2"/>
      <c r="G57" s="2">
        <v>0.216991396004167</v>
      </c>
      <c r="H57" s="2">
        <v>0.242738262011681</v>
      </c>
      <c r="I57" s="2">
        <v>1.3955230314587001E-3</v>
      </c>
      <c r="J57" s="2">
        <v>6.9370028649275899E-3</v>
      </c>
      <c r="K57" s="2">
        <v>0</v>
      </c>
      <c r="L57" s="2">
        <v>0.32515454994036702</v>
      </c>
      <c r="M57" s="2"/>
      <c r="N57" s="2">
        <v>9.0737146320400506E-3</v>
      </c>
      <c r="O57" s="2"/>
      <c r="P57" s="2">
        <v>0.161523996764321</v>
      </c>
      <c r="Q57" s="7">
        <v>11.4543325526932</v>
      </c>
      <c r="R57" s="7">
        <v>0.12724434035909399</v>
      </c>
      <c r="S57" s="3">
        <v>0</v>
      </c>
      <c r="T57" s="3">
        <v>0</v>
      </c>
      <c r="U57" s="3">
        <v>0</v>
      </c>
      <c r="V57" s="3">
        <v>0</v>
      </c>
      <c r="W57" s="3">
        <v>0</v>
      </c>
    </row>
    <row r="58" spans="1:23" x14ac:dyDescent="0.25">
      <c r="A58" s="1" t="s">
        <v>115</v>
      </c>
      <c r="B58" s="1" t="s">
        <v>82</v>
      </c>
      <c r="C58" s="3" t="s">
        <v>310</v>
      </c>
      <c r="D58" s="3" t="s">
        <v>287</v>
      </c>
      <c r="E58" s="6" t="s">
        <v>9</v>
      </c>
      <c r="F58" s="2"/>
      <c r="G58" s="2">
        <v>0.34687690506759</v>
      </c>
      <c r="H58" s="2">
        <v>0.31901223326309602</v>
      </c>
      <c r="I58" s="2">
        <v>2.7877664373765999E-3</v>
      </c>
      <c r="J58" s="2">
        <v>6.2975934539703897E-3</v>
      </c>
      <c r="K58" s="2">
        <v>0.40110650069156401</v>
      </c>
      <c r="L58" s="2">
        <v>0.28774292964499498</v>
      </c>
      <c r="M58" s="2"/>
      <c r="N58" s="2">
        <v>1.9066222492523901E-2</v>
      </c>
      <c r="O58" s="2"/>
      <c r="P58" s="2">
        <v>0.25903217890031899</v>
      </c>
      <c r="Q58" s="7">
        <v>12.642004773269599</v>
      </c>
      <c r="R58" s="7"/>
      <c r="S58" s="3">
        <v>0</v>
      </c>
      <c r="T58" s="3">
        <v>0</v>
      </c>
      <c r="U58" s="3">
        <v>0</v>
      </c>
      <c r="V58" s="3">
        <v>0</v>
      </c>
      <c r="W58" s="3">
        <v>0</v>
      </c>
    </row>
    <row r="59" spans="1:23" x14ac:dyDescent="0.25">
      <c r="A59" s="1" t="s">
        <v>115</v>
      </c>
      <c r="B59" s="1" t="s">
        <v>40</v>
      </c>
      <c r="C59" s="3" t="s">
        <v>311</v>
      </c>
      <c r="D59" s="3" t="s">
        <v>299</v>
      </c>
      <c r="E59" s="6" t="s">
        <v>12</v>
      </c>
      <c r="F59" s="2"/>
      <c r="G59" s="2">
        <v>0.28446652487959101</v>
      </c>
      <c r="H59" s="2">
        <v>0.33814029806290602</v>
      </c>
      <c r="I59" s="2">
        <v>1.07379121511242E-2</v>
      </c>
      <c r="J59" s="2">
        <v>1.06565287390709E-2</v>
      </c>
      <c r="K59" s="2">
        <v>0.19105076741440399</v>
      </c>
      <c r="L59" s="2">
        <v>0.21119820559316199</v>
      </c>
      <c r="M59" s="2"/>
      <c r="N59" s="2">
        <v>2.4817907533829401E-2</v>
      </c>
      <c r="O59" s="2"/>
      <c r="P59" s="2">
        <v>0.24865940308840401</v>
      </c>
      <c r="Q59" s="7">
        <v>66.025934401220397</v>
      </c>
      <c r="R59" s="7"/>
      <c r="S59" s="3">
        <v>0</v>
      </c>
      <c r="T59" s="3">
        <v>0</v>
      </c>
      <c r="U59" s="3">
        <v>0</v>
      </c>
      <c r="V59" s="3">
        <v>0</v>
      </c>
      <c r="W59" s="3">
        <v>0</v>
      </c>
    </row>
    <row r="60" spans="1:23" x14ac:dyDescent="0.25">
      <c r="A60" s="1" t="s">
        <v>115</v>
      </c>
      <c r="B60" s="1" t="s">
        <v>83</v>
      </c>
      <c r="C60" s="3" t="s">
        <v>311</v>
      </c>
      <c r="D60" s="3" t="s">
        <v>299</v>
      </c>
      <c r="E60" s="6" t="s">
        <v>6</v>
      </c>
      <c r="F60" s="2"/>
      <c r="G60" s="2">
        <v>0.28446652487959101</v>
      </c>
      <c r="H60" s="2">
        <v>0.33814029806290602</v>
      </c>
      <c r="I60" s="2">
        <v>7.5218481115761002E-3</v>
      </c>
      <c r="J60" s="2">
        <v>1.06565287390709E-2</v>
      </c>
      <c r="K60" s="2">
        <v>4.98557585620239E-2</v>
      </c>
      <c r="L60" s="2">
        <v>0.21119820559316199</v>
      </c>
      <c r="M60" s="2"/>
      <c r="N60" s="2">
        <v>2.4817907533829401E-2</v>
      </c>
      <c r="O60" s="2"/>
      <c r="P60" s="2">
        <v>0.24865940308840401</v>
      </c>
      <c r="Q60" s="7">
        <v>66.165234001910207</v>
      </c>
      <c r="R60" s="7"/>
      <c r="S60" s="3">
        <v>0</v>
      </c>
      <c r="T60" s="3">
        <v>0</v>
      </c>
      <c r="U60" s="3">
        <v>0</v>
      </c>
      <c r="V60" s="3">
        <v>0</v>
      </c>
      <c r="W60" s="3">
        <v>0</v>
      </c>
    </row>
    <row r="61" spans="1:23" x14ac:dyDescent="0.25">
      <c r="A61" s="1" t="s">
        <v>115</v>
      </c>
      <c r="B61" s="1" t="s">
        <v>41</v>
      </c>
      <c r="C61" s="3" t="s">
        <v>312</v>
      </c>
      <c r="D61" s="3" t="s">
        <v>299</v>
      </c>
      <c r="E61" s="6" t="s">
        <v>6</v>
      </c>
      <c r="F61" s="2"/>
      <c r="G61" s="2"/>
      <c r="H61" s="2"/>
      <c r="I61" s="2">
        <v>1.5344961986436E-3</v>
      </c>
      <c r="J61" s="2">
        <v>3.0946219941183099E-3</v>
      </c>
      <c r="K61" s="2"/>
      <c r="L61" s="2">
        <v>0.21955684289911101</v>
      </c>
      <c r="M61" s="2"/>
      <c r="N61" s="2"/>
      <c r="O61" s="2"/>
      <c r="P61" s="2"/>
      <c r="Q61" s="7">
        <v>58.527472527472497</v>
      </c>
      <c r="R61" s="7"/>
      <c r="S61" s="3">
        <v>0</v>
      </c>
      <c r="T61" s="3">
        <v>0</v>
      </c>
      <c r="U61" s="3">
        <v>0</v>
      </c>
      <c r="V61" s="3">
        <v>0</v>
      </c>
      <c r="W61" s="3">
        <v>0</v>
      </c>
    </row>
    <row r="62" spans="1:23" x14ac:dyDescent="0.25">
      <c r="A62" s="1" t="s">
        <v>115</v>
      </c>
      <c r="B62" s="1" t="s">
        <v>42</v>
      </c>
      <c r="C62" s="3" t="s">
        <v>312</v>
      </c>
      <c r="D62" s="3" t="s">
        <v>299</v>
      </c>
      <c r="E62" s="6" t="s">
        <v>11</v>
      </c>
      <c r="F62" s="2"/>
      <c r="G62" s="2"/>
      <c r="H62" s="2"/>
      <c r="I62" s="2">
        <v>2.9579862010764E-3</v>
      </c>
      <c r="J62" s="2">
        <v>3.0946219941183099E-3</v>
      </c>
      <c r="K62" s="2">
        <v>0</v>
      </c>
      <c r="L62" s="2">
        <v>0.21955684289911101</v>
      </c>
      <c r="M62" s="2"/>
      <c r="N62" s="2"/>
      <c r="O62" s="2"/>
      <c r="P62" s="2"/>
      <c r="Q62" s="7">
        <v>64.274509803921504</v>
      </c>
      <c r="R62" s="7"/>
      <c r="S62" s="3">
        <v>0</v>
      </c>
      <c r="T62" s="3">
        <v>0</v>
      </c>
      <c r="U62" s="3">
        <v>0</v>
      </c>
      <c r="V62" s="3">
        <v>0</v>
      </c>
      <c r="W62" s="3">
        <v>0</v>
      </c>
    </row>
    <row r="63" spans="1:23" x14ac:dyDescent="0.25">
      <c r="A63" s="1" t="s">
        <v>115</v>
      </c>
      <c r="B63" s="1" t="s">
        <v>43</v>
      </c>
      <c r="C63" s="3" t="s">
        <v>313</v>
      </c>
      <c r="D63" s="3" t="s">
        <v>314</v>
      </c>
      <c r="E63" s="6" t="s">
        <v>12</v>
      </c>
      <c r="F63" s="2"/>
      <c r="G63" s="2">
        <v>0.48098273165165401</v>
      </c>
      <c r="H63" s="2">
        <v>0.232896546694914</v>
      </c>
      <c r="I63" s="2">
        <v>4.0573316533663003E-3</v>
      </c>
      <c r="J63" s="2">
        <v>4.3325746473794396E-3</v>
      </c>
      <c r="K63" s="2">
        <v>0.169014084507042</v>
      </c>
      <c r="L63" s="2">
        <v>0.29318266483893501</v>
      </c>
      <c r="M63" s="2"/>
      <c r="N63" s="2">
        <v>4.08556059964712E-2</v>
      </c>
      <c r="O63" s="2"/>
      <c r="P63" s="2">
        <v>0.26933955312414098</v>
      </c>
      <c r="Q63" s="7">
        <v>39.392543859649102</v>
      </c>
      <c r="R63" s="7"/>
      <c r="S63" s="3">
        <v>0</v>
      </c>
      <c r="T63" s="3">
        <v>0</v>
      </c>
      <c r="U63" s="3">
        <v>0</v>
      </c>
      <c r="V63" s="3">
        <v>0</v>
      </c>
      <c r="W63" s="3">
        <v>0</v>
      </c>
    </row>
    <row r="64" spans="1:23" x14ac:dyDescent="0.25">
      <c r="A64" s="1" t="s">
        <v>115</v>
      </c>
      <c r="B64" s="1" t="s">
        <v>84</v>
      </c>
      <c r="C64" s="3" t="s">
        <v>313</v>
      </c>
      <c r="D64" s="3" t="s">
        <v>314</v>
      </c>
      <c r="E64" s="6" t="s">
        <v>6</v>
      </c>
      <c r="F64" s="2"/>
      <c r="G64" s="2">
        <v>0.48098273165165401</v>
      </c>
      <c r="H64" s="2">
        <v>0.232896546694914</v>
      </c>
      <c r="I64" s="2">
        <v>1.5257041853383999E-3</v>
      </c>
      <c r="J64" s="2">
        <v>4.3325746473794396E-3</v>
      </c>
      <c r="K64" s="2">
        <v>0</v>
      </c>
      <c r="L64" s="2">
        <v>0.29318266483893501</v>
      </c>
      <c r="M64" s="2"/>
      <c r="N64" s="2">
        <v>4.08556059964712E-2</v>
      </c>
      <c r="O64" s="2"/>
      <c r="P64" s="2">
        <v>0.26933955312414098</v>
      </c>
      <c r="Q64" s="7">
        <v>34.690987124463497</v>
      </c>
      <c r="R64" s="7"/>
      <c r="S64" s="3">
        <v>0</v>
      </c>
      <c r="T64" s="3">
        <v>0</v>
      </c>
      <c r="U64" s="3">
        <v>0</v>
      </c>
      <c r="V64" s="3">
        <v>0</v>
      </c>
      <c r="W64" s="3">
        <v>0</v>
      </c>
    </row>
    <row r="65" spans="1:23" x14ac:dyDescent="0.25">
      <c r="A65" s="1" t="s">
        <v>115</v>
      </c>
      <c r="B65" s="1" t="s">
        <v>85</v>
      </c>
      <c r="C65" s="3" t="s">
        <v>313</v>
      </c>
      <c r="D65" s="3" t="s">
        <v>314</v>
      </c>
      <c r="E65" s="6" t="s">
        <v>11</v>
      </c>
      <c r="F65" s="2"/>
      <c r="G65" s="2">
        <v>0.48098273165165401</v>
      </c>
      <c r="H65" s="2">
        <v>0.232896546694914</v>
      </c>
      <c r="I65" s="2">
        <v>7.1666530162818997E-3</v>
      </c>
      <c r="J65" s="2">
        <v>4.3325746473794396E-3</v>
      </c>
      <c r="K65" s="2">
        <v>0.57142857142856995</v>
      </c>
      <c r="L65" s="2">
        <v>0.29318266483893501</v>
      </c>
      <c r="M65" s="2"/>
      <c r="N65" s="2">
        <v>4.08556059964712E-2</v>
      </c>
      <c r="O65" s="2"/>
      <c r="P65" s="2">
        <v>0.26933955312414098</v>
      </c>
      <c r="Q65" s="7">
        <v>45.7637969094922</v>
      </c>
      <c r="R65" s="7"/>
      <c r="S65" s="3">
        <v>0</v>
      </c>
      <c r="T65" s="3">
        <v>0</v>
      </c>
      <c r="U65" s="3">
        <v>0</v>
      </c>
      <c r="V65" s="3">
        <v>0</v>
      </c>
      <c r="W65" s="3">
        <v>0</v>
      </c>
    </row>
    <row r="66" spans="1:23" x14ac:dyDescent="0.25">
      <c r="A66" s="1" t="s">
        <v>115</v>
      </c>
      <c r="B66" s="1" t="s">
        <v>86</v>
      </c>
      <c r="C66" s="3" t="s">
        <v>315</v>
      </c>
      <c r="D66" s="3" t="s">
        <v>299</v>
      </c>
      <c r="E66" s="6" t="s">
        <v>12</v>
      </c>
      <c r="F66" s="2"/>
      <c r="G66" s="2">
        <v>0.46995820195485299</v>
      </c>
      <c r="H66" s="2" t="s">
        <v>44</v>
      </c>
      <c r="I66" s="2">
        <v>1.6858360448021E-3</v>
      </c>
      <c r="J66" s="2">
        <v>3.8918774913886201E-3</v>
      </c>
      <c r="K66" s="2"/>
      <c r="L66" s="2">
        <v>0.26179329830422998</v>
      </c>
      <c r="M66" s="2"/>
      <c r="N66" s="2"/>
      <c r="O66" s="2"/>
      <c r="P66" s="2"/>
      <c r="Q66" s="7">
        <v>114.15981735159799</v>
      </c>
      <c r="R66" s="7"/>
      <c r="S66" s="3">
        <v>0</v>
      </c>
      <c r="T66" s="3">
        <v>0</v>
      </c>
      <c r="U66" s="3">
        <v>0</v>
      </c>
      <c r="V66" s="3">
        <v>0</v>
      </c>
      <c r="W66" s="3">
        <v>0</v>
      </c>
    </row>
    <row r="67" spans="1:23" x14ac:dyDescent="0.25">
      <c r="A67" s="1" t="s">
        <v>115</v>
      </c>
      <c r="B67" s="1" t="s">
        <v>87</v>
      </c>
      <c r="C67" s="3" t="s">
        <v>315</v>
      </c>
      <c r="D67" s="3" t="s">
        <v>299</v>
      </c>
      <c r="E67" s="6" t="s">
        <v>11</v>
      </c>
      <c r="F67" s="2"/>
      <c r="G67" s="2">
        <v>0.46995820195485299</v>
      </c>
      <c r="H67" s="2" t="s">
        <v>44</v>
      </c>
      <c r="I67" s="2">
        <v>2.2354211682588001E-3</v>
      </c>
      <c r="J67" s="2">
        <v>3.8918774913886201E-3</v>
      </c>
      <c r="K67" s="2"/>
      <c r="L67" s="2">
        <v>0.26179329830422998</v>
      </c>
      <c r="M67" s="2"/>
      <c r="N67" s="2"/>
      <c r="O67" s="2"/>
      <c r="P67" s="2"/>
      <c r="Q67" s="7">
        <v>111.67755991285399</v>
      </c>
      <c r="R67" s="7"/>
      <c r="S67" s="3">
        <v>0</v>
      </c>
      <c r="T67" s="3">
        <v>0</v>
      </c>
      <c r="U67" s="3">
        <v>0</v>
      </c>
      <c r="V67" s="3">
        <v>0</v>
      </c>
      <c r="W67" s="3">
        <v>0</v>
      </c>
    </row>
    <row r="68" spans="1:23" x14ac:dyDescent="0.25">
      <c r="A68" s="1" t="s">
        <v>115</v>
      </c>
      <c r="B68" s="1" t="s">
        <v>88</v>
      </c>
      <c r="C68" s="3" t="s">
        <v>315</v>
      </c>
      <c r="D68" s="3" t="s">
        <v>299</v>
      </c>
      <c r="E68" s="6" t="s">
        <v>10</v>
      </c>
      <c r="F68" s="2"/>
      <c r="G68" s="2">
        <v>0.46995820195485299</v>
      </c>
      <c r="H68" s="2" t="s">
        <v>44</v>
      </c>
      <c r="I68" s="2">
        <v>2.5128323804178999E-3</v>
      </c>
      <c r="J68" s="2">
        <v>3.8918774913886201E-3</v>
      </c>
      <c r="K68" s="2"/>
      <c r="L68" s="2">
        <v>0.26179329830422998</v>
      </c>
      <c r="M68" s="2"/>
      <c r="N68" s="2"/>
      <c r="O68" s="2"/>
      <c r="P68" s="2"/>
      <c r="Q68" s="7">
        <v>98.927387078330398</v>
      </c>
      <c r="R68" s="7"/>
      <c r="S68" s="3">
        <v>0</v>
      </c>
      <c r="T68" s="3">
        <v>0</v>
      </c>
      <c r="U68" s="3">
        <v>0</v>
      </c>
      <c r="V68" s="3">
        <v>0</v>
      </c>
      <c r="W68" s="3">
        <v>0</v>
      </c>
    </row>
    <row r="69" spans="1:23" x14ac:dyDescent="0.25">
      <c r="A69" s="1" t="s">
        <v>115</v>
      </c>
      <c r="B69" s="1" t="s">
        <v>89</v>
      </c>
      <c r="C69" s="3" t="s">
        <v>315</v>
      </c>
      <c r="D69" s="3" t="s">
        <v>299</v>
      </c>
      <c r="E69" s="6" t="s">
        <v>6</v>
      </c>
      <c r="F69" s="2"/>
      <c r="G69" s="2">
        <v>0.46995820195485299</v>
      </c>
      <c r="H69" s="2" t="s">
        <v>44</v>
      </c>
      <c r="I69" s="2">
        <v>2.0096193867403002E-3</v>
      </c>
      <c r="J69" s="2">
        <v>3.8918774913886201E-3</v>
      </c>
      <c r="K69" s="2">
        <v>0</v>
      </c>
      <c r="L69" s="2">
        <v>0.26179329830422998</v>
      </c>
      <c r="M69" s="2"/>
      <c r="N69" s="2"/>
      <c r="O69" s="2"/>
      <c r="P69" s="2"/>
      <c r="Q69" s="7">
        <v>122.07640878701</v>
      </c>
      <c r="R69" s="7"/>
      <c r="S69" s="3">
        <v>0</v>
      </c>
      <c r="T69" s="3">
        <v>0</v>
      </c>
      <c r="U69" s="3">
        <v>0</v>
      </c>
      <c r="V69" s="3">
        <v>0</v>
      </c>
      <c r="W69" s="3">
        <v>0</v>
      </c>
    </row>
    <row r="70" spans="1:23" x14ac:dyDescent="0.25">
      <c r="A70" s="1" t="s">
        <v>115</v>
      </c>
      <c r="B70" s="1" t="s">
        <v>45</v>
      </c>
      <c r="C70" s="3" t="s">
        <v>316</v>
      </c>
      <c r="D70" s="3" t="s">
        <v>275</v>
      </c>
      <c r="E70" s="6" t="s">
        <v>11</v>
      </c>
      <c r="F70" s="2"/>
      <c r="G70" s="2">
        <v>0.44454433351667699</v>
      </c>
      <c r="H70" s="2">
        <v>0.27706821557740902</v>
      </c>
      <c r="I70" s="2">
        <v>8.8291519258649998E-4</v>
      </c>
      <c r="J70" s="2">
        <v>3.1457294773297498E-3</v>
      </c>
      <c r="K70" s="2"/>
      <c r="L70" s="2">
        <v>0.23638393194038201</v>
      </c>
      <c r="M70" s="2"/>
      <c r="N70" s="2">
        <v>2.6103834965323602E-2</v>
      </c>
      <c r="O70" s="2"/>
      <c r="P70" s="2">
        <v>0.23607126077539101</v>
      </c>
      <c r="Q70" s="7">
        <v>12.7259713701431</v>
      </c>
      <c r="R70" s="7"/>
      <c r="S70" s="3">
        <v>0</v>
      </c>
      <c r="T70" s="3">
        <v>0</v>
      </c>
      <c r="U70" s="3">
        <v>0</v>
      </c>
      <c r="V70" s="3">
        <v>0</v>
      </c>
      <c r="W70" s="3">
        <v>0</v>
      </c>
    </row>
    <row r="71" spans="1:23" x14ac:dyDescent="0.25">
      <c r="A71" s="1" t="s">
        <v>115</v>
      </c>
      <c r="B71" s="1" t="s">
        <v>46</v>
      </c>
      <c r="C71" s="3" t="s">
        <v>316</v>
      </c>
      <c r="D71" s="3" t="s">
        <v>275</v>
      </c>
      <c r="E71" s="6" t="s">
        <v>10</v>
      </c>
      <c r="F71" s="2"/>
      <c r="G71" s="2">
        <v>0.44454433351667699</v>
      </c>
      <c r="H71" s="2">
        <v>0.27706821557740902</v>
      </c>
      <c r="I71" s="2">
        <v>2.2797089425075001E-3</v>
      </c>
      <c r="J71" s="2">
        <v>3.1457294773297498E-3</v>
      </c>
      <c r="K71" s="2"/>
      <c r="L71" s="2">
        <v>0.23638393194038201</v>
      </c>
      <c r="M71" s="2"/>
      <c r="N71" s="2">
        <v>2.6103834965323602E-2</v>
      </c>
      <c r="O71" s="2"/>
      <c r="P71" s="2">
        <v>0.23607126077539101</v>
      </c>
      <c r="Q71" s="7">
        <v>10.6977401129943</v>
      </c>
      <c r="R71" s="7"/>
      <c r="S71" s="3">
        <v>0</v>
      </c>
      <c r="T71" s="3">
        <v>0</v>
      </c>
      <c r="U71" s="3">
        <v>0</v>
      </c>
      <c r="V71" s="3">
        <v>0</v>
      </c>
      <c r="W71" s="3">
        <v>0</v>
      </c>
    </row>
    <row r="72" spans="1:23" x14ac:dyDescent="0.25">
      <c r="A72" s="1" t="s">
        <v>115</v>
      </c>
      <c r="B72" s="1" t="s">
        <v>47</v>
      </c>
      <c r="C72" s="3" t="s">
        <v>316</v>
      </c>
      <c r="D72" s="3" t="s">
        <v>275</v>
      </c>
      <c r="E72" s="6" t="s">
        <v>12</v>
      </c>
      <c r="F72" s="2"/>
      <c r="G72" s="2">
        <v>0.44454433351667699</v>
      </c>
      <c r="H72" s="2">
        <v>0.27706821557740902</v>
      </c>
      <c r="I72" s="2">
        <v>1.7481101904689999E-3</v>
      </c>
      <c r="J72" s="2">
        <v>3.1457294773297498E-3</v>
      </c>
      <c r="K72" s="2"/>
      <c r="L72" s="2">
        <v>0.23638393194038201</v>
      </c>
      <c r="M72" s="2"/>
      <c r="N72" s="2">
        <v>2.6103834965323602E-2</v>
      </c>
      <c r="O72" s="2"/>
      <c r="P72" s="2">
        <v>0.23607126077539101</v>
      </c>
      <c r="Q72" s="7">
        <v>10.5726109857035</v>
      </c>
      <c r="R72" s="7"/>
      <c r="S72" s="3">
        <v>0</v>
      </c>
      <c r="T72" s="3">
        <v>0</v>
      </c>
      <c r="U72" s="3">
        <v>0</v>
      </c>
      <c r="V72" s="3">
        <v>0</v>
      </c>
      <c r="W72" s="3">
        <v>0</v>
      </c>
    </row>
    <row r="73" spans="1:23" x14ac:dyDescent="0.25">
      <c r="A73" s="1" t="s">
        <v>115</v>
      </c>
      <c r="B73" s="1" t="s">
        <v>90</v>
      </c>
      <c r="C73" s="3" t="s">
        <v>316</v>
      </c>
      <c r="D73" s="3" t="s">
        <v>275</v>
      </c>
      <c r="E73" s="6" t="s">
        <v>6</v>
      </c>
      <c r="F73" s="2"/>
      <c r="G73" s="2">
        <v>0.44454433351667699</v>
      </c>
      <c r="H73" s="2">
        <v>0.27706821557740902</v>
      </c>
      <c r="I73" s="2">
        <v>1.1479966631230999E-3</v>
      </c>
      <c r="J73" s="2">
        <v>3.1457294773297498E-3</v>
      </c>
      <c r="K73" s="2"/>
      <c r="L73" s="2">
        <v>0.23638393194038201</v>
      </c>
      <c r="M73" s="2"/>
      <c r="N73" s="2">
        <v>2.6103834965323602E-2</v>
      </c>
      <c r="O73" s="2"/>
      <c r="P73" s="2">
        <v>0.23607126077539101</v>
      </c>
      <c r="Q73" s="7">
        <v>9.3512241054613892</v>
      </c>
      <c r="R73" s="7"/>
      <c r="S73" s="3">
        <v>0</v>
      </c>
      <c r="T73" s="3">
        <v>0</v>
      </c>
      <c r="U73" s="3">
        <v>0</v>
      </c>
      <c r="V73" s="3">
        <v>0</v>
      </c>
      <c r="W73" s="3">
        <v>0</v>
      </c>
    </row>
    <row r="74" spans="1:23" x14ac:dyDescent="0.25">
      <c r="A74" s="1" t="s">
        <v>115</v>
      </c>
      <c r="B74" s="1" t="s">
        <v>91</v>
      </c>
      <c r="C74" s="3" t="s">
        <v>316</v>
      </c>
      <c r="D74" s="3" t="s">
        <v>275</v>
      </c>
      <c r="E74" s="6" t="s">
        <v>10</v>
      </c>
      <c r="F74" s="2">
        <v>0.65104166592241897</v>
      </c>
      <c r="G74" s="2">
        <v>0.44454433351667699</v>
      </c>
      <c r="H74" s="2">
        <v>0.27706821557740902</v>
      </c>
      <c r="I74" s="2">
        <v>1.7403999251944201E-2</v>
      </c>
      <c r="J74" s="2">
        <v>3.1457294773297498E-3</v>
      </c>
      <c r="K74" s="2">
        <v>0.22154115586689899</v>
      </c>
      <c r="L74" s="2">
        <v>0.23638393194038201</v>
      </c>
      <c r="M74" s="2">
        <v>2.7038391786206002E-2</v>
      </c>
      <c r="N74" s="2">
        <v>2.6103834965323602E-2</v>
      </c>
      <c r="O74" s="2">
        <v>9.24693520140102E-2</v>
      </c>
      <c r="P74" s="2">
        <v>0.23607126077539101</v>
      </c>
      <c r="Q74" s="7">
        <v>10.400343642611601</v>
      </c>
      <c r="R74" s="7">
        <v>169.77491408934699</v>
      </c>
      <c r="S74" s="3">
        <v>1</v>
      </c>
      <c r="T74" s="3">
        <v>1</v>
      </c>
      <c r="U74" s="3">
        <v>1</v>
      </c>
      <c r="V74" s="3">
        <v>1</v>
      </c>
      <c r="W74" s="3">
        <v>1</v>
      </c>
    </row>
    <row r="75" spans="1:23" x14ac:dyDescent="0.25">
      <c r="A75" s="1" t="s">
        <v>115</v>
      </c>
      <c r="B75" s="1" t="s">
        <v>48</v>
      </c>
      <c r="C75" s="3" t="s">
        <v>316</v>
      </c>
      <c r="D75" s="3" t="s">
        <v>275</v>
      </c>
      <c r="E75" s="6" t="s">
        <v>21</v>
      </c>
      <c r="F75" s="2">
        <v>0.68328846122173403</v>
      </c>
      <c r="G75" s="2">
        <v>0.44454433351667699</v>
      </c>
      <c r="H75" s="2">
        <v>0.27706821557740902</v>
      </c>
      <c r="I75" s="2">
        <v>1.0169205329481E-2</v>
      </c>
      <c r="J75" s="2">
        <v>3.1457294773297498E-3</v>
      </c>
      <c r="K75" s="2">
        <v>5.26028593255485E-2</v>
      </c>
      <c r="L75" s="2">
        <v>0.23638393194038201</v>
      </c>
      <c r="M75" s="2">
        <v>1.8113797947335399E-2</v>
      </c>
      <c r="N75" s="2">
        <v>2.6103834965323602E-2</v>
      </c>
      <c r="O75" s="2">
        <v>4.9129085596502899E-2</v>
      </c>
      <c r="P75" s="2">
        <v>0.23607126077539101</v>
      </c>
      <c r="Q75" s="7">
        <v>11.357474466109499</v>
      </c>
      <c r="R75" s="7">
        <v>225.25441039925701</v>
      </c>
      <c r="S75" s="3">
        <v>1</v>
      </c>
      <c r="T75" s="3">
        <v>1</v>
      </c>
      <c r="U75" s="3">
        <v>1</v>
      </c>
      <c r="V75" s="3">
        <v>1</v>
      </c>
      <c r="W75" s="3">
        <v>1</v>
      </c>
    </row>
    <row r="76" spans="1:23" x14ac:dyDescent="0.25">
      <c r="A76" s="1" t="s">
        <v>115</v>
      </c>
      <c r="B76" s="1" t="s">
        <v>92</v>
      </c>
      <c r="C76" s="3" t="s">
        <v>316</v>
      </c>
      <c r="D76" s="3" t="s">
        <v>275</v>
      </c>
      <c r="E76" s="6" t="s">
        <v>19</v>
      </c>
      <c r="F76" s="2">
        <v>0.590505014210849</v>
      </c>
      <c r="G76" s="2">
        <v>0.44454433351667699</v>
      </c>
      <c r="H76" s="2">
        <v>0.27706821557740902</v>
      </c>
      <c r="I76" s="2">
        <v>1.7751402849973001E-2</v>
      </c>
      <c r="J76" s="2">
        <v>3.1457294773297498E-3</v>
      </c>
      <c r="K76" s="2">
        <v>0.11261014222514699</v>
      </c>
      <c r="L76" s="2">
        <v>0.23638393194038201</v>
      </c>
      <c r="M76" s="2">
        <v>2.2249835692805999E-2</v>
      </c>
      <c r="N76" s="2">
        <v>2.6103834965323602E-2</v>
      </c>
      <c r="O76" s="2">
        <v>0.10183405206006101</v>
      </c>
      <c r="P76" s="2">
        <v>0.23607126077539101</v>
      </c>
      <c r="Q76" s="7">
        <v>9.5540123456790091</v>
      </c>
      <c r="R76" s="7">
        <v>202.21604938271599</v>
      </c>
      <c r="S76" s="3">
        <v>1</v>
      </c>
      <c r="T76" s="3">
        <v>1</v>
      </c>
      <c r="U76" s="3">
        <v>1</v>
      </c>
      <c r="V76" s="3">
        <v>1</v>
      </c>
      <c r="W76" s="3">
        <v>1</v>
      </c>
    </row>
    <row r="77" spans="1:23" x14ac:dyDescent="0.25">
      <c r="A77" s="1" t="s">
        <v>115</v>
      </c>
      <c r="B77" s="1" t="s">
        <v>93</v>
      </c>
      <c r="C77" s="3" t="s">
        <v>317</v>
      </c>
      <c r="D77" s="3" t="s">
        <v>275</v>
      </c>
      <c r="E77" s="6" t="s">
        <v>10</v>
      </c>
      <c r="F77" s="2"/>
      <c r="G77" s="2">
        <v>0.51800827493642099</v>
      </c>
      <c r="H77" s="2">
        <v>0.21623139816599399</v>
      </c>
      <c r="I77" s="2">
        <v>7.7919198578639999E-3</v>
      </c>
      <c r="J77" s="2">
        <v>1.05821669587463E-2</v>
      </c>
      <c r="K77" s="2">
        <v>0.157482305358947</v>
      </c>
      <c r="L77" s="2">
        <v>0.24200256776687101</v>
      </c>
      <c r="M77" s="2"/>
      <c r="N77" s="2">
        <v>1.50486844778457E-2</v>
      </c>
      <c r="O77" s="2"/>
      <c r="P77" s="2">
        <v>0.14841604524379201</v>
      </c>
      <c r="Q77" s="7">
        <v>45.949337938975198</v>
      </c>
      <c r="R77" s="7"/>
      <c r="S77" s="3">
        <v>0</v>
      </c>
      <c r="T77" s="3">
        <v>0</v>
      </c>
      <c r="U77" s="3">
        <v>0</v>
      </c>
      <c r="V77" s="3">
        <v>0</v>
      </c>
      <c r="W77" s="3">
        <v>0</v>
      </c>
    </row>
    <row r="78" spans="1:23" x14ac:dyDescent="0.25">
      <c r="A78" s="1" t="s">
        <v>115</v>
      </c>
      <c r="B78" s="1" t="s">
        <v>94</v>
      </c>
      <c r="C78" s="3" t="s">
        <v>317</v>
      </c>
      <c r="D78" s="3" t="s">
        <v>275</v>
      </c>
      <c r="E78" s="6" t="s">
        <v>12</v>
      </c>
      <c r="F78" s="2"/>
      <c r="G78" s="2">
        <v>0.51800827493642099</v>
      </c>
      <c r="H78" s="2">
        <v>0.21623139816599399</v>
      </c>
      <c r="I78" s="2">
        <v>6.8698448906180003E-3</v>
      </c>
      <c r="J78" s="2">
        <v>1.05821669587463E-2</v>
      </c>
      <c r="K78" s="2">
        <v>3.4863857542188702E-2</v>
      </c>
      <c r="L78" s="2">
        <v>0.24200256776687101</v>
      </c>
      <c r="M78" s="2"/>
      <c r="N78" s="2">
        <v>1.50486844778457E-2</v>
      </c>
      <c r="O78" s="2"/>
      <c r="P78" s="2">
        <v>0.14841604524379201</v>
      </c>
      <c r="Q78" s="7">
        <v>48.947409126063398</v>
      </c>
      <c r="R78" s="7"/>
      <c r="S78" s="3">
        <v>0</v>
      </c>
      <c r="T78" s="3">
        <v>0</v>
      </c>
      <c r="U78" s="3">
        <v>0</v>
      </c>
      <c r="V78" s="3">
        <v>0</v>
      </c>
      <c r="W78" s="3">
        <v>0</v>
      </c>
    </row>
    <row r="79" spans="1:23" x14ac:dyDescent="0.25">
      <c r="A79" s="1" t="s">
        <v>115</v>
      </c>
      <c r="B79" s="1" t="s">
        <v>95</v>
      </c>
      <c r="C79" s="3" t="s">
        <v>317</v>
      </c>
      <c r="D79" s="3" t="s">
        <v>275</v>
      </c>
      <c r="E79" s="6" t="s">
        <v>11</v>
      </c>
      <c r="F79" s="2"/>
      <c r="G79" s="2">
        <v>0.51800827493642099</v>
      </c>
      <c r="H79" s="2">
        <v>0.21623139816599399</v>
      </c>
      <c r="I79" s="2">
        <v>8.5710643669363994E-3</v>
      </c>
      <c r="J79" s="2">
        <v>1.05821669587463E-2</v>
      </c>
      <c r="K79" s="2">
        <v>0.20458212326556899</v>
      </c>
      <c r="L79" s="2">
        <v>0.24200256776687101</v>
      </c>
      <c r="M79" s="2"/>
      <c r="N79" s="2">
        <v>1.50486844778457E-2</v>
      </c>
      <c r="O79" s="2"/>
      <c r="P79" s="2">
        <v>0.14841604524379201</v>
      </c>
      <c r="Q79" s="7">
        <v>45.130242825606999</v>
      </c>
      <c r="R79" s="7"/>
      <c r="S79" s="3">
        <v>0</v>
      </c>
      <c r="T79" s="3">
        <v>0</v>
      </c>
      <c r="U79" s="3">
        <v>0</v>
      </c>
      <c r="V79" s="3">
        <v>0</v>
      </c>
      <c r="W79" s="3">
        <v>0</v>
      </c>
    </row>
    <row r="80" spans="1:23" x14ac:dyDescent="0.25">
      <c r="A80" s="1" t="s">
        <v>115</v>
      </c>
      <c r="B80" s="1" t="s">
        <v>49</v>
      </c>
      <c r="C80" s="3" t="s">
        <v>317</v>
      </c>
      <c r="D80" s="3" t="s">
        <v>275</v>
      </c>
      <c r="E80" s="6" t="s">
        <v>12</v>
      </c>
      <c r="F80" s="2">
        <v>0.81511149998311105</v>
      </c>
      <c r="G80" s="2">
        <v>0.51800827493642099</v>
      </c>
      <c r="H80" s="2">
        <v>0.21623139816599399</v>
      </c>
      <c r="I80" s="2">
        <v>7.2391445486290002E-3</v>
      </c>
      <c r="J80" s="2">
        <v>1.05821669587463E-2</v>
      </c>
      <c r="K80" s="2">
        <v>0.13780431786862599</v>
      </c>
      <c r="L80" s="2">
        <v>0.24200256776687101</v>
      </c>
      <c r="M80" s="2">
        <v>4.5351471219744E-3</v>
      </c>
      <c r="N80" s="2">
        <v>1.50486844778457E-2</v>
      </c>
      <c r="O80" s="2">
        <v>0</v>
      </c>
      <c r="P80" s="2">
        <v>0.14841604524379201</v>
      </c>
      <c r="Q80" s="7">
        <v>55.801779935275</v>
      </c>
      <c r="R80" s="7">
        <v>1.01860841423948</v>
      </c>
      <c r="S80" s="3">
        <v>1</v>
      </c>
      <c r="T80" s="3">
        <v>0</v>
      </c>
      <c r="U80" s="3">
        <v>1</v>
      </c>
      <c r="V80" s="3">
        <v>0</v>
      </c>
      <c r="W80" s="3">
        <v>0</v>
      </c>
    </row>
    <row r="81" spans="1:23" x14ac:dyDescent="0.25">
      <c r="A81" s="1" t="s">
        <v>115</v>
      </c>
      <c r="B81" s="1" t="s">
        <v>50</v>
      </c>
      <c r="C81" s="3" t="s">
        <v>318</v>
      </c>
      <c r="D81" s="3" t="s">
        <v>291</v>
      </c>
      <c r="E81" s="6" t="s">
        <v>13</v>
      </c>
      <c r="F81" s="2">
        <v>0.23025679010873601</v>
      </c>
      <c r="G81" s="2">
        <v>0.36976740432913502</v>
      </c>
      <c r="H81" s="2">
        <v>0.17130740629824401</v>
      </c>
      <c r="I81" s="2">
        <v>1.02055869774443E-2</v>
      </c>
      <c r="J81" s="2">
        <v>1.245717340805E-2</v>
      </c>
      <c r="K81" s="2">
        <v>4.12446695095946E-2</v>
      </c>
      <c r="L81" s="2">
        <v>0.196441860555185</v>
      </c>
      <c r="M81" s="2">
        <v>2.58141335917682E-2</v>
      </c>
      <c r="N81" s="2">
        <v>3.0130629591777199E-2</v>
      </c>
      <c r="O81" s="2">
        <v>3.3313002296211001E-2</v>
      </c>
      <c r="P81" s="2">
        <v>0.16283108914776201</v>
      </c>
      <c r="Q81" s="7">
        <v>24.568021680216798</v>
      </c>
      <c r="R81" s="7">
        <v>1131.81734417344</v>
      </c>
      <c r="S81" s="3">
        <v>0</v>
      </c>
      <c r="T81" s="3">
        <v>1</v>
      </c>
      <c r="U81" s="3">
        <v>1</v>
      </c>
      <c r="V81" s="3">
        <v>1</v>
      </c>
      <c r="W81" s="3">
        <v>0</v>
      </c>
    </row>
    <row r="82" spans="1:23" x14ac:dyDescent="0.25">
      <c r="A82" s="1" t="s">
        <v>115</v>
      </c>
      <c r="B82" s="1" t="s">
        <v>51</v>
      </c>
      <c r="C82" s="3" t="s">
        <v>318</v>
      </c>
      <c r="D82" s="3" t="s">
        <v>291</v>
      </c>
      <c r="E82" s="6" t="s">
        <v>10</v>
      </c>
      <c r="F82" s="2">
        <v>0</v>
      </c>
      <c r="G82" s="2">
        <v>0.36976740432913502</v>
      </c>
      <c r="H82" s="2">
        <v>0.17130740629824401</v>
      </c>
      <c r="I82" s="2">
        <v>3.7272909204939999E-3</v>
      </c>
      <c r="J82" s="2">
        <v>1.245717340805E-2</v>
      </c>
      <c r="K82" s="2">
        <v>0.156695869837296</v>
      </c>
      <c r="L82" s="2">
        <v>0.196441860555185</v>
      </c>
      <c r="M82" s="2"/>
      <c r="N82" s="2">
        <v>3.0130629591777199E-2</v>
      </c>
      <c r="O82" s="2"/>
      <c r="P82" s="2">
        <v>0.16283108914776201</v>
      </c>
      <c r="Q82" s="7">
        <v>17.4788812785388</v>
      </c>
      <c r="R82" s="7">
        <v>0.32020547945205402</v>
      </c>
      <c r="S82" s="3">
        <v>0</v>
      </c>
      <c r="T82" s="3">
        <v>0</v>
      </c>
      <c r="U82" s="3">
        <v>0</v>
      </c>
      <c r="V82" s="3">
        <v>0</v>
      </c>
      <c r="W82" s="3">
        <v>0</v>
      </c>
    </row>
    <row r="83" spans="1:23" x14ac:dyDescent="0.25">
      <c r="A83" s="1" t="s">
        <v>115</v>
      </c>
      <c r="B83" s="1" t="s">
        <v>52</v>
      </c>
      <c r="C83" s="3" t="s">
        <v>318</v>
      </c>
      <c r="D83" s="3" t="s">
        <v>291</v>
      </c>
      <c r="E83" s="6" t="s">
        <v>21</v>
      </c>
      <c r="F83" s="2">
        <v>0.34153144956568499</v>
      </c>
      <c r="G83" s="2">
        <v>0.36976740432913502</v>
      </c>
      <c r="H83" s="2">
        <v>0.17130740629824401</v>
      </c>
      <c r="I83" s="2">
        <v>1.63961375545548E-2</v>
      </c>
      <c r="J83" s="2">
        <v>1.245717340805E-2</v>
      </c>
      <c r="K83" s="2">
        <v>5.1761635493693003E-2</v>
      </c>
      <c r="L83" s="2">
        <v>0.196441860555185</v>
      </c>
      <c r="M83" s="2">
        <v>2.57280201632996E-2</v>
      </c>
      <c r="N83" s="2">
        <v>3.0130629591777199E-2</v>
      </c>
      <c r="O83" s="2">
        <v>4.9707602339181402E-2</v>
      </c>
      <c r="P83" s="2">
        <v>0.16283108914776201</v>
      </c>
      <c r="Q83" s="7">
        <v>25.6415970287836</v>
      </c>
      <c r="R83" s="7">
        <v>1079.2089136490199</v>
      </c>
      <c r="S83" s="3">
        <v>0</v>
      </c>
      <c r="T83" s="3">
        <v>1</v>
      </c>
      <c r="U83" s="3">
        <v>1</v>
      </c>
      <c r="V83" s="3">
        <v>1</v>
      </c>
      <c r="W83" s="3">
        <v>0</v>
      </c>
    </row>
    <row r="84" spans="1:23" x14ac:dyDescent="0.25">
      <c r="A84" s="1" t="s">
        <v>115</v>
      </c>
      <c r="B84" s="1" t="s">
        <v>53</v>
      </c>
      <c r="C84" s="3" t="s">
        <v>318</v>
      </c>
      <c r="D84" s="3" t="s">
        <v>291</v>
      </c>
      <c r="E84" s="6" t="s">
        <v>19</v>
      </c>
      <c r="F84" s="2">
        <v>0.61756869409580195</v>
      </c>
      <c r="G84" s="2">
        <v>0.36976740432913502</v>
      </c>
      <c r="H84" s="2">
        <v>0.17130740629824401</v>
      </c>
      <c r="I84" s="2">
        <v>1.48261436181076E-2</v>
      </c>
      <c r="J84" s="2">
        <v>1.245717340805E-2</v>
      </c>
      <c r="K84" s="2">
        <v>4.6261987794245903E-2</v>
      </c>
      <c r="L84" s="2">
        <v>0.196441860555185</v>
      </c>
      <c r="M84" s="2">
        <v>2.7772331309895301E-2</v>
      </c>
      <c r="N84" s="2">
        <v>3.0130629591777199E-2</v>
      </c>
      <c r="O84" s="2">
        <v>3.9079761378700902E-2</v>
      </c>
      <c r="P84" s="2">
        <v>0.16283108914776201</v>
      </c>
      <c r="Q84" s="7">
        <v>24.416275430359899</v>
      </c>
      <c r="R84" s="7">
        <v>804.02425665101703</v>
      </c>
      <c r="S84" s="3">
        <v>1</v>
      </c>
      <c r="T84" s="3">
        <v>1</v>
      </c>
      <c r="U84" s="3">
        <v>1</v>
      </c>
      <c r="V84" s="3">
        <v>1</v>
      </c>
      <c r="W84" s="3">
        <v>1</v>
      </c>
    </row>
    <row r="85" spans="1:23" x14ac:dyDescent="0.25">
      <c r="A85" s="1" t="s">
        <v>115</v>
      </c>
      <c r="B85" s="1" t="s">
        <v>96</v>
      </c>
      <c r="C85" s="3" t="s">
        <v>318</v>
      </c>
      <c r="D85" s="3" t="s">
        <v>291</v>
      </c>
      <c r="E85" s="6" t="s">
        <v>9</v>
      </c>
      <c r="F85" s="2">
        <v>0.36484840364242799</v>
      </c>
      <c r="G85" s="2">
        <v>0.36976740432913502</v>
      </c>
      <c r="H85" s="2">
        <v>0.17130740629824401</v>
      </c>
      <c r="I85" s="2">
        <v>9.8771639605063997E-3</v>
      </c>
      <c r="J85" s="2">
        <v>1.245717340805E-2</v>
      </c>
      <c r="K85" s="2">
        <v>0.11307098197866799</v>
      </c>
      <c r="L85" s="2">
        <v>0.196441860555185</v>
      </c>
      <c r="M85" s="2">
        <v>2.7837648189047801E-2</v>
      </c>
      <c r="N85" s="2">
        <v>3.0130629591777199E-2</v>
      </c>
      <c r="O85" s="2">
        <v>0.102791801798789</v>
      </c>
      <c r="P85" s="2">
        <v>0.16283108914776201</v>
      </c>
      <c r="Q85" s="7">
        <v>23.277219430485701</v>
      </c>
      <c r="R85" s="7">
        <v>989.00753768844197</v>
      </c>
      <c r="S85" s="3">
        <v>0</v>
      </c>
      <c r="T85" s="3">
        <v>1</v>
      </c>
      <c r="U85" s="3">
        <v>1</v>
      </c>
      <c r="V85" s="3">
        <v>1</v>
      </c>
      <c r="W85" s="3">
        <v>0</v>
      </c>
    </row>
    <row r="86" spans="1:23" x14ac:dyDescent="0.25">
      <c r="A86" s="1" t="s">
        <v>115</v>
      </c>
      <c r="B86" s="1" t="s">
        <v>54</v>
      </c>
      <c r="C86" s="3" t="s">
        <v>318</v>
      </c>
      <c r="D86" s="3" t="s">
        <v>291</v>
      </c>
      <c r="E86" s="6" t="s">
        <v>12</v>
      </c>
      <c r="F86" s="2">
        <v>0.49980810378269203</v>
      </c>
      <c r="G86" s="2">
        <v>0.36976740432913502</v>
      </c>
      <c r="H86" s="2">
        <v>0.17130740629824401</v>
      </c>
      <c r="I86" s="2">
        <v>4.5249131140268004E-3</v>
      </c>
      <c r="J86" s="2">
        <v>1.245717340805E-2</v>
      </c>
      <c r="K86" s="2">
        <v>0.18616600790513799</v>
      </c>
      <c r="L86" s="2">
        <v>0.196441860555185</v>
      </c>
      <c r="M86" s="2">
        <v>1.15787540045049E-2</v>
      </c>
      <c r="N86" s="2">
        <v>3.0130629591777199E-2</v>
      </c>
      <c r="O86" s="2">
        <v>0.20685111989459801</v>
      </c>
      <c r="P86" s="2">
        <v>0.16283108914776201</v>
      </c>
      <c r="Q86" s="7">
        <v>18.244544770504099</v>
      </c>
      <c r="R86" s="7">
        <v>10.1241534988713</v>
      </c>
      <c r="S86" s="3">
        <v>1</v>
      </c>
      <c r="T86" s="3">
        <v>1</v>
      </c>
      <c r="U86" s="3">
        <v>0</v>
      </c>
      <c r="V86" s="3">
        <v>1</v>
      </c>
      <c r="W86" s="3">
        <v>0</v>
      </c>
    </row>
    <row r="87" spans="1:23" x14ac:dyDescent="0.25">
      <c r="A87" s="1" t="s">
        <v>115</v>
      </c>
      <c r="B87" s="1" t="s">
        <v>97</v>
      </c>
      <c r="C87" s="3" t="s">
        <v>318</v>
      </c>
      <c r="D87" s="3" t="s">
        <v>291</v>
      </c>
      <c r="E87" s="6" t="s">
        <v>11</v>
      </c>
      <c r="F87" s="2">
        <v>0.62247004638986503</v>
      </c>
      <c r="G87" s="2">
        <v>0.36976740432913502</v>
      </c>
      <c r="H87" s="2">
        <v>0.17130740629824401</v>
      </c>
      <c r="I87" s="2">
        <v>1.6445483407403701E-2</v>
      </c>
      <c r="J87" s="2">
        <v>1.245717340805E-2</v>
      </c>
      <c r="K87" s="2">
        <v>0.115942028985507</v>
      </c>
      <c r="L87" s="2">
        <v>0.196441860555185</v>
      </c>
      <c r="M87" s="2">
        <v>3.0110678293256601E-2</v>
      </c>
      <c r="N87" s="2">
        <v>3.0130629591777199E-2</v>
      </c>
      <c r="O87" s="2">
        <v>0.14492753623188301</v>
      </c>
      <c r="P87" s="2">
        <v>0.16283108914776201</v>
      </c>
      <c r="Q87" s="7">
        <v>35.356837606837601</v>
      </c>
      <c r="R87" s="7">
        <v>469.33760683760602</v>
      </c>
      <c r="S87" s="3">
        <v>1</v>
      </c>
      <c r="T87" s="3">
        <v>1</v>
      </c>
      <c r="U87" s="3">
        <v>0</v>
      </c>
      <c r="V87" s="3">
        <v>1</v>
      </c>
      <c r="W87" s="3">
        <v>0</v>
      </c>
    </row>
    <row r="88" spans="1:23" x14ac:dyDescent="0.25">
      <c r="A88" s="1" t="s">
        <v>115</v>
      </c>
      <c r="B88" s="1" t="s">
        <v>98</v>
      </c>
      <c r="C88" s="3" t="s">
        <v>319</v>
      </c>
      <c r="D88" s="3" t="s">
        <v>287</v>
      </c>
      <c r="E88" s="6" t="s">
        <v>9</v>
      </c>
      <c r="F88" s="2"/>
      <c r="G88" s="2">
        <v>0.33227022393304101</v>
      </c>
      <c r="H88" s="2">
        <v>0.33787174265261599</v>
      </c>
      <c r="I88" s="2">
        <v>1.46019396623728E-2</v>
      </c>
      <c r="J88" s="2">
        <v>9.7777158375013593E-3</v>
      </c>
      <c r="K88" s="2">
        <v>6.75518134715027E-2</v>
      </c>
      <c r="L88" s="2">
        <v>0.25025774262769201</v>
      </c>
      <c r="M88" s="2"/>
      <c r="N88" s="2">
        <v>1.4829344485349101E-2</v>
      </c>
      <c r="O88" s="2"/>
      <c r="P88" s="2">
        <v>0.34951482862329297</v>
      </c>
      <c r="Q88" s="7">
        <v>17.1382306477093</v>
      </c>
      <c r="R88" s="7"/>
      <c r="S88" s="3">
        <v>0</v>
      </c>
      <c r="T88" s="3">
        <v>0</v>
      </c>
      <c r="U88" s="3">
        <v>0</v>
      </c>
      <c r="V88" s="3">
        <v>0</v>
      </c>
      <c r="W88" s="3">
        <v>0</v>
      </c>
    </row>
    <row r="89" spans="1:23" x14ac:dyDescent="0.25">
      <c r="A89" s="1" t="s">
        <v>115</v>
      </c>
      <c r="B89" s="1" t="s">
        <v>99</v>
      </c>
      <c r="C89" s="3" t="s">
        <v>320</v>
      </c>
      <c r="D89" s="3" t="s">
        <v>321</v>
      </c>
      <c r="E89" s="6" t="s">
        <v>12</v>
      </c>
      <c r="F89" s="2">
        <v>0.66286645555437795</v>
      </c>
      <c r="G89" s="2">
        <v>0.62123403037068603</v>
      </c>
      <c r="H89" s="2">
        <v>0.148794311728007</v>
      </c>
      <c r="I89" s="2">
        <v>8.6603212280395008E-3</v>
      </c>
      <c r="J89" s="2">
        <v>7.1286786133761297E-3</v>
      </c>
      <c r="K89" s="2">
        <v>2.1316614420062701E-2</v>
      </c>
      <c r="L89" s="2">
        <v>0.23122532188845801</v>
      </c>
      <c r="M89" s="2">
        <v>2.6501813559170501E-2</v>
      </c>
      <c r="N89" s="2">
        <v>2.9586022009934401E-2</v>
      </c>
      <c r="O89" s="2">
        <v>7.7887629611767595E-2</v>
      </c>
      <c r="P89" s="2">
        <v>0.187101108241058</v>
      </c>
      <c r="Q89" s="7">
        <v>9.8206951026856206</v>
      </c>
      <c r="R89" s="7">
        <v>340.33412322274802</v>
      </c>
      <c r="S89" s="3">
        <v>1</v>
      </c>
      <c r="T89" s="3">
        <v>1</v>
      </c>
      <c r="U89" s="3">
        <v>0</v>
      </c>
      <c r="V89" s="3">
        <v>1</v>
      </c>
      <c r="W89" s="3">
        <v>0</v>
      </c>
    </row>
    <row r="90" spans="1:23" x14ac:dyDescent="0.25">
      <c r="A90" s="1" t="s">
        <v>190</v>
      </c>
      <c r="B90" s="1" t="s">
        <v>116</v>
      </c>
      <c r="C90" s="3" t="s">
        <v>322</v>
      </c>
      <c r="D90" s="3" t="s">
        <v>293</v>
      </c>
      <c r="E90" s="6" t="s">
        <v>12</v>
      </c>
      <c r="F90" s="2">
        <v>0.22645336106675701</v>
      </c>
      <c r="G90" s="2">
        <v>0.29061181731750302</v>
      </c>
      <c r="H90" s="2">
        <v>0.135525396854038</v>
      </c>
      <c r="I90" s="2">
        <v>2.2065197356300099E-2</v>
      </c>
      <c r="J90" s="2">
        <v>1.0178464164064101E-2</v>
      </c>
      <c r="K90" s="2">
        <v>5.7804854648373899E-2</v>
      </c>
      <c r="L90" s="2">
        <v>0.28633284425578798</v>
      </c>
      <c r="M90" s="2">
        <v>2.7875858636854399E-2</v>
      </c>
      <c r="N90" s="2">
        <v>1.7321743379128798E-2</v>
      </c>
      <c r="O90" s="2">
        <v>8.8283778008425504E-2</v>
      </c>
      <c r="P90" s="2">
        <v>0.23057005222708099</v>
      </c>
      <c r="Q90" s="7">
        <v>25.2353834472285</v>
      </c>
      <c r="R90" s="7">
        <v>30.489749430523901</v>
      </c>
      <c r="S90" s="8">
        <v>0</v>
      </c>
      <c r="T90" s="8">
        <v>1</v>
      </c>
      <c r="U90" s="8">
        <v>0</v>
      </c>
      <c r="V90" s="8">
        <v>1</v>
      </c>
      <c r="W90" s="8">
        <v>0</v>
      </c>
    </row>
    <row r="91" spans="1:23" x14ac:dyDescent="0.25">
      <c r="A91" s="1" t="s">
        <v>190</v>
      </c>
      <c r="B91" s="1" t="s">
        <v>117</v>
      </c>
      <c r="C91" s="3" t="s">
        <v>323</v>
      </c>
      <c r="D91" s="3" t="s">
        <v>308</v>
      </c>
      <c r="E91" s="6" t="s">
        <v>9</v>
      </c>
      <c r="F91" s="2">
        <v>0.106580806278097</v>
      </c>
      <c r="G91" s="2">
        <v>0.16996259176461301</v>
      </c>
      <c r="H91" s="2">
        <v>9.84336923720288E-2</v>
      </c>
      <c r="I91" s="2">
        <v>2.2313924236151899E-2</v>
      </c>
      <c r="J91" s="2">
        <v>1.7635528500521601E-2</v>
      </c>
      <c r="K91" s="2">
        <v>0.17792642140468201</v>
      </c>
      <c r="L91" s="2">
        <v>0.25571625346424098</v>
      </c>
      <c r="M91" s="2">
        <v>4.1716995837831998E-2</v>
      </c>
      <c r="N91" s="2">
        <v>3.60730609464531E-2</v>
      </c>
      <c r="O91" s="2">
        <v>0.16807692307692301</v>
      </c>
      <c r="P91" s="2">
        <v>0.19515197292494799</v>
      </c>
      <c r="Q91" s="7">
        <v>35.106870229007598</v>
      </c>
      <c r="R91" s="7">
        <v>241.264631043257</v>
      </c>
      <c r="S91" s="8">
        <v>0</v>
      </c>
      <c r="T91" s="8">
        <v>1</v>
      </c>
      <c r="U91" s="8">
        <v>1</v>
      </c>
      <c r="V91" s="8">
        <v>1</v>
      </c>
      <c r="W91" s="8">
        <v>0</v>
      </c>
    </row>
    <row r="92" spans="1:23" x14ac:dyDescent="0.25">
      <c r="A92" s="1" t="s">
        <v>190</v>
      </c>
      <c r="B92" s="1" t="s">
        <v>118</v>
      </c>
      <c r="C92" s="3" t="s">
        <v>323</v>
      </c>
      <c r="D92" s="3" t="s">
        <v>308</v>
      </c>
      <c r="E92" s="6" t="s">
        <v>6</v>
      </c>
      <c r="F92" s="2">
        <v>0.162386998112242</v>
      </c>
      <c r="G92" s="2">
        <v>0.16996259176461301</v>
      </c>
      <c r="H92" s="2">
        <v>9.84336923720288E-2</v>
      </c>
      <c r="I92" s="2">
        <v>1.8721073356449101E-2</v>
      </c>
      <c r="J92" s="2">
        <v>1.7635528500521601E-2</v>
      </c>
      <c r="K92" s="2">
        <v>0.217733990147783</v>
      </c>
      <c r="L92" s="2">
        <v>0.25571625346424098</v>
      </c>
      <c r="M92" s="2">
        <v>3.5713756497655701E-2</v>
      </c>
      <c r="N92" s="2">
        <v>3.60730609464531E-2</v>
      </c>
      <c r="O92" s="2">
        <v>0.15987460815047</v>
      </c>
      <c r="P92" s="2">
        <v>0.19515197292494799</v>
      </c>
      <c r="Q92" s="7">
        <v>58.245014245014197</v>
      </c>
      <c r="R92" s="7">
        <v>254.073124406457</v>
      </c>
      <c r="S92" s="8">
        <v>0</v>
      </c>
      <c r="T92" s="8">
        <v>1</v>
      </c>
      <c r="U92" s="8">
        <v>1</v>
      </c>
      <c r="V92" s="8">
        <v>1</v>
      </c>
      <c r="W92" s="8">
        <v>0</v>
      </c>
    </row>
    <row r="93" spans="1:23" x14ac:dyDescent="0.25">
      <c r="A93" s="1" t="s">
        <v>190</v>
      </c>
      <c r="B93" s="1" t="s">
        <v>119</v>
      </c>
      <c r="C93" s="3" t="s">
        <v>324</v>
      </c>
      <c r="D93" s="3" t="s">
        <v>308</v>
      </c>
      <c r="E93" s="6" t="s">
        <v>13</v>
      </c>
      <c r="F93" s="2">
        <v>0.41172503007654698</v>
      </c>
      <c r="G93" s="2">
        <v>0.13870544206341301</v>
      </c>
      <c r="H93" s="2">
        <v>0.179797528460169</v>
      </c>
      <c r="I93" s="2">
        <v>1.4608199984934201E-2</v>
      </c>
      <c r="J93" s="2">
        <v>1.13363147265423E-2</v>
      </c>
      <c r="K93" s="2">
        <v>5.8828033838972699E-2</v>
      </c>
      <c r="L93" s="2">
        <v>0.36181803774291799</v>
      </c>
      <c r="M93" s="2">
        <v>2.8171673756347201E-2</v>
      </c>
      <c r="N93" s="2">
        <v>2.4628671351604899E-2</v>
      </c>
      <c r="O93" s="2">
        <v>0.122529395924961</v>
      </c>
      <c r="P93" s="2">
        <v>0.28248101248207202</v>
      </c>
      <c r="Q93" s="7">
        <v>57.077506775067697</v>
      </c>
      <c r="R93" s="7">
        <v>7.8346883468834596</v>
      </c>
      <c r="S93" s="8">
        <v>1</v>
      </c>
      <c r="T93" s="8">
        <v>1</v>
      </c>
      <c r="U93" s="8">
        <v>0</v>
      </c>
      <c r="V93" s="8">
        <v>1</v>
      </c>
      <c r="W93" s="8">
        <v>0</v>
      </c>
    </row>
    <row r="94" spans="1:23" x14ac:dyDescent="0.25">
      <c r="A94" s="1" t="s">
        <v>190</v>
      </c>
      <c r="B94" s="1" t="s">
        <v>120</v>
      </c>
      <c r="C94" s="3" t="s">
        <v>324</v>
      </c>
      <c r="D94" s="3" t="s">
        <v>308</v>
      </c>
      <c r="E94" s="6" t="s">
        <v>6</v>
      </c>
      <c r="F94" s="2"/>
      <c r="G94" s="2">
        <v>0.13870544206341301</v>
      </c>
      <c r="H94" s="2">
        <v>0.179797528460169</v>
      </c>
      <c r="I94" s="2">
        <v>7.0813677068484E-3</v>
      </c>
      <c r="J94" s="2">
        <v>1.13363147265423E-2</v>
      </c>
      <c r="K94" s="2">
        <v>0.34990452809601802</v>
      </c>
      <c r="L94" s="2">
        <v>0.36181803774291799</v>
      </c>
      <c r="M94" s="2"/>
      <c r="N94" s="2">
        <v>2.4628671351604899E-2</v>
      </c>
      <c r="O94" s="2"/>
      <c r="P94" s="2">
        <v>0.28248101248207202</v>
      </c>
      <c r="Q94" s="7">
        <v>69.692090395480193</v>
      </c>
      <c r="R94" s="7">
        <v>0.48210922787193899</v>
      </c>
      <c r="S94" s="8">
        <v>0</v>
      </c>
      <c r="T94" s="8">
        <v>0</v>
      </c>
      <c r="U94" s="8">
        <v>0</v>
      </c>
      <c r="V94" s="8">
        <v>0</v>
      </c>
      <c r="W94" s="8">
        <v>0</v>
      </c>
    </row>
    <row r="95" spans="1:23" x14ac:dyDescent="0.25">
      <c r="A95" s="1" t="s">
        <v>190</v>
      </c>
      <c r="B95" s="1" t="s">
        <v>121</v>
      </c>
      <c r="C95" s="3" t="s">
        <v>324</v>
      </c>
      <c r="D95" s="3" t="s">
        <v>308</v>
      </c>
      <c r="E95" s="6" t="s">
        <v>11</v>
      </c>
      <c r="F95" s="2"/>
      <c r="G95" s="2">
        <v>0.13870544206341301</v>
      </c>
      <c r="H95" s="2">
        <v>0.179797528460169</v>
      </c>
      <c r="I95" s="2">
        <v>4.4445378770087999E-3</v>
      </c>
      <c r="J95" s="2">
        <v>1.13363147265423E-2</v>
      </c>
      <c r="K95" s="2">
        <v>0.15402193784277801</v>
      </c>
      <c r="L95" s="2">
        <v>0.36181803774291799</v>
      </c>
      <c r="M95" s="2"/>
      <c r="N95" s="2">
        <v>2.4628671351604899E-2</v>
      </c>
      <c r="O95" s="2"/>
      <c r="P95" s="2">
        <v>0.28248101248207202</v>
      </c>
      <c r="Q95" s="7">
        <v>52.910416666666599</v>
      </c>
      <c r="R95" s="7">
        <v>0.43958333333333299</v>
      </c>
      <c r="S95" s="8">
        <v>0</v>
      </c>
      <c r="T95" s="8">
        <v>0</v>
      </c>
      <c r="U95" s="8">
        <v>0</v>
      </c>
      <c r="V95" s="8">
        <v>0</v>
      </c>
      <c r="W95" s="8">
        <v>0</v>
      </c>
    </row>
    <row r="96" spans="1:23" x14ac:dyDescent="0.25">
      <c r="A96" s="1" t="s">
        <v>190</v>
      </c>
      <c r="B96" s="1" t="s">
        <v>122</v>
      </c>
      <c r="C96" s="3" t="s">
        <v>325</v>
      </c>
      <c r="D96" s="3" t="s">
        <v>326</v>
      </c>
      <c r="E96" s="6" t="s">
        <v>9</v>
      </c>
      <c r="F96" s="2">
        <v>0.39612077337220297</v>
      </c>
      <c r="G96" s="2">
        <v>0.45577852724115597</v>
      </c>
      <c r="H96" s="2">
        <v>0.15830100204757599</v>
      </c>
      <c r="I96" s="2">
        <v>3.3620463822174001E-3</v>
      </c>
      <c r="J96" s="2">
        <v>7.6527423305406397E-3</v>
      </c>
      <c r="K96" s="2">
        <v>0.42507645259938698</v>
      </c>
      <c r="L96" s="2">
        <v>0.34034682245376202</v>
      </c>
      <c r="M96" s="2">
        <v>1.74785832081127E-2</v>
      </c>
      <c r="N96" s="2">
        <v>2.702873993514E-2</v>
      </c>
      <c r="O96" s="2">
        <v>0.123048446805085</v>
      </c>
      <c r="P96" s="2">
        <v>0.207245383158043</v>
      </c>
      <c r="Q96" s="7">
        <v>62.219907407407398</v>
      </c>
      <c r="R96" s="7">
        <v>78.563657407407405</v>
      </c>
      <c r="S96" s="8">
        <v>0</v>
      </c>
      <c r="T96" s="8">
        <v>1</v>
      </c>
      <c r="U96" s="8">
        <v>1</v>
      </c>
      <c r="V96" s="8">
        <v>1</v>
      </c>
      <c r="W96" s="8">
        <v>0</v>
      </c>
    </row>
    <row r="97" spans="1:23" x14ac:dyDescent="0.25">
      <c r="A97" s="1" t="s">
        <v>190</v>
      </c>
      <c r="B97" s="1" t="s">
        <v>123</v>
      </c>
      <c r="C97" s="3" t="s">
        <v>327</v>
      </c>
      <c r="D97" s="3" t="s">
        <v>328</v>
      </c>
      <c r="E97" s="6" t="s">
        <v>9</v>
      </c>
      <c r="F97" s="2">
        <v>0.40821736658336999</v>
      </c>
      <c r="G97" s="2">
        <v>0.31804558865737498</v>
      </c>
      <c r="H97" s="2">
        <v>0.16866418198220001</v>
      </c>
      <c r="I97" s="2">
        <v>2.1831893781472302E-2</v>
      </c>
      <c r="J97" s="2">
        <v>1.8403271744829801E-2</v>
      </c>
      <c r="K97" s="2">
        <v>0.13002217939860999</v>
      </c>
      <c r="L97" s="2">
        <v>0.234062201449975</v>
      </c>
      <c r="M97" s="2">
        <v>4.6366656854835799E-2</v>
      </c>
      <c r="N97" s="2">
        <v>3.61524214661142E-2</v>
      </c>
      <c r="O97" s="2">
        <v>0.146602188852124</v>
      </c>
      <c r="P97" s="2">
        <v>0.202711136014954</v>
      </c>
      <c r="Q97" s="7">
        <v>320.73333333333301</v>
      </c>
      <c r="R97" s="7">
        <v>473.54152046783599</v>
      </c>
      <c r="S97" s="8">
        <v>1</v>
      </c>
      <c r="T97" s="8">
        <v>1</v>
      </c>
      <c r="U97" s="8">
        <v>0</v>
      </c>
      <c r="V97" s="8">
        <v>1</v>
      </c>
      <c r="W97" s="8">
        <v>0</v>
      </c>
    </row>
    <row r="98" spans="1:23" x14ac:dyDescent="0.25">
      <c r="A98" s="1" t="s">
        <v>190</v>
      </c>
      <c r="B98" s="1" t="s">
        <v>124</v>
      </c>
      <c r="C98" s="3" t="s">
        <v>329</v>
      </c>
      <c r="D98" s="3" t="s">
        <v>330</v>
      </c>
      <c r="E98" s="6" t="s">
        <v>9</v>
      </c>
      <c r="F98" s="2">
        <v>9.1042548543575894E-2</v>
      </c>
      <c r="G98" s="2">
        <v>0.111387554879581</v>
      </c>
      <c r="H98" s="2">
        <v>0.110979870566498</v>
      </c>
      <c r="I98" s="2">
        <v>1.06157939303177E-2</v>
      </c>
      <c r="J98" s="2">
        <v>1.50091145400395E-2</v>
      </c>
      <c r="K98" s="2">
        <v>0.102251841459137</v>
      </c>
      <c r="L98" s="2">
        <v>0.30575370168802601</v>
      </c>
      <c r="M98" s="2">
        <v>1.21260293912773E-2</v>
      </c>
      <c r="N98" s="2">
        <v>1.65966985234372E-2</v>
      </c>
      <c r="O98" s="2">
        <v>0.182592574034174</v>
      </c>
      <c r="P98" s="2">
        <v>0.31847441973717</v>
      </c>
      <c r="Q98" s="7">
        <v>147.08114558472499</v>
      </c>
      <c r="R98" s="7">
        <v>157.519490851233</v>
      </c>
      <c r="S98" s="8">
        <v>0</v>
      </c>
      <c r="T98" s="8">
        <v>1</v>
      </c>
      <c r="U98" s="8">
        <v>0</v>
      </c>
      <c r="V98" s="8">
        <v>1</v>
      </c>
      <c r="W98" s="8">
        <v>0</v>
      </c>
    </row>
    <row r="99" spans="1:23" x14ac:dyDescent="0.25">
      <c r="A99" s="1" t="s">
        <v>190</v>
      </c>
      <c r="B99" s="1" t="s">
        <v>125</v>
      </c>
      <c r="C99" s="3" t="s">
        <v>331</v>
      </c>
      <c r="D99" s="3" t="s">
        <v>332</v>
      </c>
      <c r="E99" s="6" t="s">
        <v>6</v>
      </c>
      <c r="F99" s="2">
        <v>0.195470871055621</v>
      </c>
      <c r="G99" s="2">
        <v>0.19655620649357899</v>
      </c>
      <c r="H99" s="2">
        <v>8.0973372692963203E-2</v>
      </c>
      <c r="I99" s="2">
        <v>1.33814931373889E-2</v>
      </c>
      <c r="J99" s="2">
        <v>1.3505463055782299E-2</v>
      </c>
      <c r="K99" s="2">
        <v>0.26587377343362201</v>
      </c>
      <c r="L99" s="2">
        <v>0.33213490853925698</v>
      </c>
      <c r="M99" s="2">
        <v>1.8534444823617699E-2</v>
      </c>
      <c r="N99" s="2">
        <v>2.2533240630025899E-2</v>
      </c>
      <c r="O99" s="2">
        <v>0.21873825681381101</v>
      </c>
      <c r="P99" s="2">
        <v>0.30150907938087301</v>
      </c>
      <c r="Q99" s="7">
        <v>43.346781940441801</v>
      </c>
      <c r="R99" s="7">
        <v>38.983669548511003</v>
      </c>
      <c r="S99" s="8">
        <v>0</v>
      </c>
      <c r="T99" s="8">
        <v>1</v>
      </c>
      <c r="U99" s="8">
        <v>1</v>
      </c>
      <c r="V99" s="8">
        <v>1</v>
      </c>
      <c r="W99" s="8">
        <v>0</v>
      </c>
    </row>
    <row r="100" spans="1:23" x14ac:dyDescent="0.25">
      <c r="A100" s="1" t="s">
        <v>190</v>
      </c>
      <c r="B100" s="1" t="s">
        <v>126</v>
      </c>
      <c r="C100" s="3" t="s">
        <v>333</v>
      </c>
      <c r="D100" s="3" t="s">
        <v>308</v>
      </c>
      <c r="E100" s="6" t="s">
        <v>13</v>
      </c>
      <c r="F100" s="2">
        <v>0.232300354990847</v>
      </c>
      <c r="G100" s="2">
        <v>0.15940934517074401</v>
      </c>
      <c r="H100" s="2">
        <v>9.1920451580271706E-2</v>
      </c>
      <c r="I100" s="2">
        <v>1.28342407667216E-2</v>
      </c>
      <c r="J100" s="2">
        <v>1.9968322083278402E-2</v>
      </c>
      <c r="K100" s="2">
        <v>0.115364886920027</v>
      </c>
      <c r="L100" s="2">
        <v>0.32907579745302001</v>
      </c>
      <c r="M100" s="2">
        <v>2.1390860691303099E-2</v>
      </c>
      <c r="N100" s="2">
        <v>3.0367765047325801E-2</v>
      </c>
      <c r="O100" s="2">
        <v>4.55387711526423E-2</v>
      </c>
      <c r="P100" s="2">
        <v>0.27278392592230899</v>
      </c>
      <c r="Q100" s="7">
        <v>172.96639566395601</v>
      </c>
      <c r="R100" s="7">
        <v>87.870460704606998</v>
      </c>
      <c r="S100" s="8">
        <v>1</v>
      </c>
      <c r="T100" s="8">
        <v>1</v>
      </c>
      <c r="U100" s="8">
        <v>1</v>
      </c>
      <c r="V100" s="8">
        <v>1</v>
      </c>
      <c r="W100" s="8">
        <v>1</v>
      </c>
    </row>
    <row r="101" spans="1:23" x14ac:dyDescent="0.25">
      <c r="A101" s="1" t="s">
        <v>190</v>
      </c>
      <c r="B101" s="1" t="s">
        <v>127</v>
      </c>
      <c r="C101" s="3" t="s">
        <v>333</v>
      </c>
      <c r="D101" s="3" t="s">
        <v>308</v>
      </c>
      <c r="E101" s="6" t="s">
        <v>9</v>
      </c>
      <c r="F101" s="2">
        <v>0.185665864188827</v>
      </c>
      <c r="G101" s="2">
        <v>0.15940934517074401</v>
      </c>
      <c r="H101" s="2">
        <v>9.1920451580271706E-2</v>
      </c>
      <c r="I101" s="2">
        <v>1.86275540512033E-2</v>
      </c>
      <c r="J101" s="2">
        <v>1.9968322083278402E-2</v>
      </c>
      <c r="K101" s="2">
        <v>0.172747355737047</v>
      </c>
      <c r="L101" s="2">
        <v>0.32907579745302001</v>
      </c>
      <c r="M101" s="2">
        <v>3.7550587432565299E-2</v>
      </c>
      <c r="N101" s="2">
        <v>3.0367765047325801E-2</v>
      </c>
      <c r="O101" s="2">
        <v>0.14459911001314399</v>
      </c>
      <c r="P101" s="2">
        <v>0.27278392592230899</v>
      </c>
      <c r="Q101" s="7">
        <v>159.009377664109</v>
      </c>
      <c r="R101" s="7">
        <v>89.571184995737397</v>
      </c>
      <c r="S101" s="8">
        <v>1</v>
      </c>
      <c r="T101" s="8">
        <v>1</v>
      </c>
      <c r="U101" s="8">
        <v>1</v>
      </c>
      <c r="V101" s="8">
        <v>1</v>
      </c>
      <c r="W101" s="8">
        <v>1</v>
      </c>
    </row>
    <row r="102" spans="1:23" x14ac:dyDescent="0.25">
      <c r="A102" s="1" t="s">
        <v>190</v>
      </c>
      <c r="B102" s="1" t="s">
        <v>128</v>
      </c>
      <c r="C102" s="3" t="s">
        <v>333</v>
      </c>
      <c r="D102" s="3" t="s">
        <v>308</v>
      </c>
      <c r="E102" s="6" t="s">
        <v>6</v>
      </c>
      <c r="F102" s="2">
        <v>0.120057059902555</v>
      </c>
      <c r="G102" s="2">
        <v>0.15940934517074401</v>
      </c>
      <c r="H102" s="2">
        <v>9.1920451580271706E-2</v>
      </c>
      <c r="I102" s="2">
        <v>1.50974255946172E-2</v>
      </c>
      <c r="J102" s="2">
        <v>1.9968322083278402E-2</v>
      </c>
      <c r="K102" s="2">
        <v>0.236500206355757</v>
      </c>
      <c r="L102" s="2">
        <v>0.32907579745302001</v>
      </c>
      <c r="M102" s="2">
        <v>2.7682747460354401E-2</v>
      </c>
      <c r="N102" s="2">
        <v>3.0367765047325801E-2</v>
      </c>
      <c r="O102" s="2">
        <v>0.185386499942923</v>
      </c>
      <c r="P102" s="2">
        <v>0.27278392592230899</v>
      </c>
      <c r="Q102" s="7">
        <v>202.94256120527299</v>
      </c>
      <c r="R102" s="7">
        <v>94.045197740112997</v>
      </c>
      <c r="S102" s="8">
        <v>0</v>
      </c>
      <c r="T102" s="8">
        <v>1</v>
      </c>
      <c r="U102" s="8">
        <v>1</v>
      </c>
      <c r="V102" s="8">
        <v>1</v>
      </c>
      <c r="W102" s="8">
        <v>0</v>
      </c>
    </row>
    <row r="103" spans="1:23" x14ac:dyDescent="0.25">
      <c r="A103" s="1" t="s">
        <v>190</v>
      </c>
      <c r="B103" s="1" t="s">
        <v>129</v>
      </c>
      <c r="C103" s="3" t="s">
        <v>333</v>
      </c>
      <c r="D103" s="3" t="s">
        <v>308</v>
      </c>
      <c r="E103" s="6" t="s">
        <v>10</v>
      </c>
      <c r="F103" s="2">
        <v>0.183142764442733</v>
      </c>
      <c r="G103" s="2">
        <v>0.15940934517074401</v>
      </c>
      <c r="H103" s="2">
        <v>9.1920451580271706E-2</v>
      </c>
      <c r="I103" s="2">
        <v>1.53309434669973E-2</v>
      </c>
      <c r="J103" s="2">
        <v>1.9968322083278402E-2</v>
      </c>
      <c r="K103" s="2">
        <v>0.167914503079337</v>
      </c>
      <c r="L103" s="2">
        <v>0.32907579745302001</v>
      </c>
      <c r="M103" s="2">
        <v>2.4230388210961702E-2</v>
      </c>
      <c r="N103" s="2">
        <v>3.0367765047325801E-2</v>
      </c>
      <c r="O103" s="2">
        <v>0.18129489558060899</v>
      </c>
      <c r="P103" s="2">
        <v>0.27278392592230899</v>
      </c>
      <c r="Q103" s="7">
        <v>139.03019538188201</v>
      </c>
      <c r="R103" s="7">
        <v>55.977501480165699</v>
      </c>
      <c r="S103" s="8">
        <v>1</v>
      </c>
      <c r="T103" s="8">
        <v>1</v>
      </c>
      <c r="U103" s="8">
        <v>0</v>
      </c>
      <c r="V103" s="8">
        <v>1</v>
      </c>
      <c r="W103" s="8">
        <v>0</v>
      </c>
    </row>
    <row r="104" spans="1:23" x14ac:dyDescent="0.25">
      <c r="A104" s="1" t="s">
        <v>190</v>
      </c>
      <c r="B104" s="1" t="s">
        <v>130</v>
      </c>
      <c r="C104" s="3" t="s">
        <v>333</v>
      </c>
      <c r="D104" s="3" t="s">
        <v>308</v>
      </c>
      <c r="E104" s="6" t="s">
        <v>12</v>
      </c>
      <c r="F104" s="2">
        <v>0.69469356666500204</v>
      </c>
      <c r="G104" s="2">
        <v>0.15940934517074401</v>
      </c>
      <c r="H104" s="2">
        <v>9.1920451580271706E-2</v>
      </c>
      <c r="I104" s="2">
        <v>1.17734336375507E-2</v>
      </c>
      <c r="J104" s="2">
        <v>1.9968322083278402E-2</v>
      </c>
      <c r="K104" s="2">
        <v>0.124126935924688</v>
      </c>
      <c r="L104" s="2">
        <v>0.32907579745302001</v>
      </c>
      <c r="M104" s="2">
        <v>3.7507603075541698E-2</v>
      </c>
      <c r="N104" s="2">
        <v>3.0367765047325801E-2</v>
      </c>
      <c r="O104" s="2">
        <v>0.132987175122006</v>
      </c>
      <c r="P104" s="2">
        <v>0.27278392592230899</v>
      </c>
      <c r="Q104" s="7">
        <v>135.312589413447</v>
      </c>
      <c r="R104" s="7">
        <v>35.417024320457799</v>
      </c>
      <c r="S104" s="8">
        <v>1</v>
      </c>
      <c r="T104" s="8">
        <v>1</v>
      </c>
      <c r="U104" s="8">
        <v>0</v>
      </c>
      <c r="V104" s="8">
        <v>1</v>
      </c>
      <c r="W104" s="8">
        <v>0</v>
      </c>
    </row>
    <row r="105" spans="1:23" x14ac:dyDescent="0.25">
      <c r="A105" s="1" t="s">
        <v>190</v>
      </c>
      <c r="B105" s="1" t="s">
        <v>131</v>
      </c>
      <c r="C105" s="3" t="s">
        <v>334</v>
      </c>
      <c r="D105" s="3" t="s">
        <v>285</v>
      </c>
      <c r="E105" s="6" t="s">
        <v>6</v>
      </c>
      <c r="F105" s="2"/>
      <c r="G105" s="2">
        <v>0.16425010388924</v>
      </c>
      <c r="H105" s="2">
        <v>0.314748375362156</v>
      </c>
      <c r="I105" s="2">
        <v>2.8761112520880702E-2</v>
      </c>
      <c r="J105" s="2">
        <v>1.21671091485357E-2</v>
      </c>
      <c r="K105" s="2">
        <v>0.150379635278964</v>
      </c>
      <c r="L105" s="2">
        <v>0.146424042470125</v>
      </c>
      <c r="M105" s="2"/>
      <c r="N105" s="2">
        <v>2.56354100693688E-2</v>
      </c>
      <c r="O105" s="2"/>
      <c r="P105" s="2">
        <v>0.25632192380207203</v>
      </c>
      <c r="Q105" s="7">
        <v>163.08085106382899</v>
      </c>
      <c r="R105" s="7"/>
      <c r="S105" s="8">
        <v>0</v>
      </c>
      <c r="T105" s="8">
        <v>0</v>
      </c>
      <c r="U105" s="8">
        <v>0</v>
      </c>
      <c r="V105" s="8">
        <v>0</v>
      </c>
      <c r="W105" s="8">
        <v>0</v>
      </c>
    </row>
    <row r="106" spans="1:23" x14ac:dyDescent="0.25">
      <c r="A106" s="1" t="s">
        <v>190</v>
      </c>
      <c r="B106" s="1" t="s">
        <v>132</v>
      </c>
      <c r="C106" s="3" t="s">
        <v>334</v>
      </c>
      <c r="D106" s="3" t="s">
        <v>285</v>
      </c>
      <c r="E106" s="6" t="s">
        <v>10</v>
      </c>
      <c r="F106" s="2"/>
      <c r="G106" s="2">
        <v>0.16425010388924</v>
      </c>
      <c r="H106" s="2">
        <v>0.314748375362156</v>
      </c>
      <c r="I106" s="2">
        <v>1.0100343870738E-3</v>
      </c>
      <c r="J106" s="2">
        <v>1.21671091485357E-2</v>
      </c>
      <c r="K106" s="2">
        <v>0.13937203523830899</v>
      </c>
      <c r="L106" s="2">
        <v>0.146424042470125</v>
      </c>
      <c r="M106" s="2"/>
      <c r="N106" s="2">
        <v>2.56354100693688E-2</v>
      </c>
      <c r="O106" s="2"/>
      <c r="P106" s="2">
        <v>0.25632192380207203</v>
      </c>
      <c r="Q106" s="7">
        <v>77.930158730158695</v>
      </c>
      <c r="R106" s="7"/>
      <c r="S106" s="8">
        <v>0</v>
      </c>
      <c r="T106" s="8">
        <v>0</v>
      </c>
      <c r="U106" s="8">
        <v>0</v>
      </c>
      <c r="V106" s="8">
        <v>0</v>
      </c>
      <c r="W106" s="8">
        <v>0</v>
      </c>
    </row>
    <row r="107" spans="1:23" x14ac:dyDescent="0.25">
      <c r="A107" s="1" t="s">
        <v>190</v>
      </c>
      <c r="B107" s="1" t="s">
        <v>133</v>
      </c>
      <c r="C107" s="3" t="s">
        <v>334</v>
      </c>
      <c r="D107" s="3" t="s">
        <v>285</v>
      </c>
      <c r="E107" s="6" t="s">
        <v>21</v>
      </c>
      <c r="F107" s="2"/>
      <c r="G107" s="2">
        <v>0.16425010388924</v>
      </c>
      <c r="H107" s="2">
        <v>0.314748375362156</v>
      </c>
      <c r="I107" s="2">
        <v>3.1653086566392E-3</v>
      </c>
      <c r="J107" s="2">
        <v>1.21671091485357E-2</v>
      </c>
      <c r="K107" s="2">
        <v>0.11121718377088299</v>
      </c>
      <c r="L107" s="2">
        <v>0.146424042470125</v>
      </c>
      <c r="M107" s="2"/>
      <c r="N107" s="2">
        <v>2.56354100693688E-2</v>
      </c>
      <c r="O107" s="2"/>
      <c r="P107" s="2">
        <v>0.25632192380207203</v>
      </c>
      <c r="Q107" s="7">
        <v>82.1545623836126</v>
      </c>
      <c r="R107" s="7"/>
      <c r="S107" s="8">
        <v>0</v>
      </c>
      <c r="T107" s="8">
        <v>0</v>
      </c>
      <c r="U107" s="8">
        <v>0</v>
      </c>
      <c r="V107" s="8">
        <v>0</v>
      </c>
      <c r="W107" s="8">
        <v>0</v>
      </c>
    </row>
    <row r="108" spans="1:23" x14ac:dyDescent="0.25">
      <c r="A108" s="1" t="s">
        <v>190</v>
      </c>
      <c r="B108" s="1" t="s">
        <v>134</v>
      </c>
      <c r="C108" s="3" t="s">
        <v>334</v>
      </c>
      <c r="D108" s="3" t="s">
        <v>285</v>
      </c>
      <c r="E108" s="6" t="s">
        <v>19</v>
      </c>
      <c r="F108" s="2"/>
      <c r="G108" s="2">
        <v>0.16425010388924</v>
      </c>
      <c r="H108" s="2">
        <v>0.314748375362156</v>
      </c>
      <c r="I108" s="2">
        <v>1.2109140053801501E-2</v>
      </c>
      <c r="J108" s="2">
        <v>1.21671091485357E-2</v>
      </c>
      <c r="K108" s="2">
        <v>3.1784558483587598E-2</v>
      </c>
      <c r="L108" s="2">
        <v>0.146424042470125</v>
      </c>
      <c r="M108" s="2"/>
      <c r="N108" s="2">
        <v>2.56354100693688E-2</v>
      </c>
      <c r="O108" s="2"/>
      <c r="P108" s="2">
        <v>0.25632192380207203</v>
      </c>
      <c r="Q108" s="7">
        <v>104.963302752293</v>
      </c>
      <c r="R108" s="7"/>
      <c r="S108" s="8">
        <v>0</v>
      </c>
      <c r="T108" s="8">
        <v>0</v>
      </c>
      <c r="U108" s="8">
        <v>0</v>
      </c>
      <c r="V108" s="8">
        <v>0</v>
      </c>
      <c r="W108" s="8">
        <v>0</v>
      </c>
    </row>
    <row r="109" spans="1:23" x14ac:dyDescent="0.25">
      <c r="A109" s="1" t="s">
        <v>190</v>
      </c>
      <c r="B109" s="1" t="s">
        <v>135</v>
      </c>
      <c r="C109" s="3" t="s">
        <v>334</v>
      </c>
      <c r="D109" s="3" t="s">
        <v>285</v>
      </c>
      <c r="E109" s="6" t="s">
        <v>13</v>
      </c>
      <c r="F109" s="2"/>
      <c r="G109" s="2">
        <v>0.16425010388924</v>
      </c>
      <c r="H109" s="2">
        <v>0.314748375362156</v>
      </c>
      <c r="I109" s="2">
        <v>1.2460730805380999E-3</v>
      </c>
      <c r="J109" s="2">
        <v>1.21671091485357E-2</v>
      </c>
      <c r="K109" s="2">
        <v>0</v>
      </c>
      <c r="L109" s="2">
        <v>0.146424042470125</v>
      </c>
      <c r="M109" s="2"/>
      <c r="N109" s="2">
        <v>2.56354100693688E-2</v>
      </c>
      <c r="O109" s="2"/>
      <c r="P109" s="2">
        <v>0.25632192380207203</v>
      </c>
      <c r="Q109" s="7">
        <v>102.25184016824301</v>
      </c>
      <c r="R109" s="7"/>
      <c r="S109" s="8">
        <v>0</v>
      </c>
      <c r="T109" s="8">
        <v>0</v>
      </c>
      <c r="U109" s="8">
        <v>0</v>
      </c>
      <c r="V109" s="8">
        <v>0</v>
      </c>
      <c r="W109" s="8">
        <v>0</v>
      </c>
    </row>
    <row r="110" spans="1:23" x14ac:dyDescent="0.25">
      <c r="A110" s="1" t="s">
        <v>190</v>
      </c>
      <c r="B110" s="1" t="s">
        <v>136</v>
      </c>
      <c r="C110" s="3" t="s">
        <v>334</v>
      </c>
      <c r="D110" s="3" t="s">
        <v>285</v>
      </c>
      <c r="E110" s="6" t="s">
        <v>9</v>
      </c>
      <c r="F110" s="2"/>
      <c r="G110" s="2">
        <v>0.16425010388924</v>
      </c>
      <c r="H110" s="2">
        <v>0.314748375362156</v>
      </c>
      <c r="I110" s="2">
        <v>2.6176204062178E-3</v>
      </c>
      <c r="J110" s="2">
        <v>1.21671091485357E-2</v>
      </c>
      <c r="K110" s="2">
        <v>4.7011575714623298E-2</v>
      </c>
      <c r="L110" s="2">
        <v>0.146424042470125</v>
      </c>
      <c r="M110" s="2"/>
      <c r="N110" s="2">
        <v>2.56354100693688E-2</v>
      </c>
      <c r="O110" s="2"/>
      <c r="P110" s="2">
        <v>0.25632192380207203</v>
      </c>
      <c r="Q110" s="7">
        <v>98.354838709677395</v>
      </c>
      <c r="R110" s="7"/>
      <c r="S110" s="8">
        <v>0</v>
      </c>
      <c r="T110" s="8">
        <v>0</v>
      </c>
      <c r="U110" s="8">
        <v>0</v>
      </c>
      <c r="V110" s="8">
        <v>0</v>
      </c>
      <c r="W110" s="8">
        <v>0</v>
      </c>
    </row>
    <row r="111" spans="1:23" x14ac:dyDescent="0.25">
      <c r="A111" s="1" t="s">
        <v>190</v>
      </c>
      <c r="B111" s="1" t="s">
        <v>137</v>
      </c>
      <c r="C111" s="3" t="s">
        <v>335</v>
      </c>
      <c r="D111" s="3" t="s">
        <v>326</v>
      </c>
      <c r="E111" s="6" t="s">
        <v>12</v>
      </c>
      <c r="F111" s="2">
        <v>0.37845946260292601</v>
      </c>
      <c r="G111" s="2">
        <v>0.45319064246229501</v>
      </c>
      <c r="H111" s="2">
        <v>0.16820745574613699</v>
      </c>
      <c r="I111" s="2">
        <v>1.44049952500412E-2</v>
      </c>
      <c r="J111" s="2">
        <v>1.32345970515261E-2</v>
      </c>
      <c r="K111" s="2">
        <v>0.19895177498695299</v>
      </c>
      <c r="L111" s="2">
        <v>0.29955653112340402</v>
      </c>
      <c r="M111" s="2">
        <v>2.4928233168447899E-2</v>
      </c>
      <c r="N111" s="2">
        <v>2.1301423535124799E-2</v>
      </c>
      <c r="O111" s="2">
        <v>7.6788404380929196E-2</v>
      </c>
      <c r="P111" s="2">
        <v>0.26843657398446202</v>
      </c>
      <c r="Q111" s="7">
        <v>97.702526487367507</v>
      </c>
      <c r="R111" s="7">
        <v>14.1409942950285</v>
      </c>
      <c r="S111" s="8">
        <v>0</v>
      </c>
      <c r="T111" s="8">
        <v>1</v>
      </c>
      <c r="U111" s="8">
        <v>1</v>
      </c>
      <c r="V111" s="8">
        <v>1</v>
      </c>
      <c r="W111" s="8">
        <v>0</v>
      </c>
    </row>
    <row r="112" spans="1:23" x14ac:dyDescent="0.25">
      <c r="A112" s="1" t="s">
        <v>190</v>
      </c>
      <c r="B112" s="1" t="s">
        <v>138</v>
      </c>
      <c r="C112" s="3" t="s">
        <v>335</v>
      </c>
      <c r="D112" s="3" t="s">
        <v>326</v>
      </c>
      <c r="E112" s="6" t="s">
        <v>9</v>
      </c>
      <c r="F112" s="2">
        <v>0.327158779330395</v>
      </c>
      <c r="G112" s="2">
        <v>0.45319064246229501</v>
      </c>
      <c r="H112" s="2">
        <v>0.16820745574613699</v>
      </c>
      <c r="I112" s="2">
        <v>1.5094008998594401E-2</v>
      </c>
      <c r="J112" s="2">
        <v>1.32345970515261E-2</v>
      </c>
      <c r="K112" s="2">
        <v>0.15798271975957801</v>
      </c>
      <c r="L112" s="2">
        <v>0.29955653112340402</v>
      </c>
      <c r="M112" s="2">
        <v>2.22085063061658E-2</v>
      </c>
      <c r="N112" s="2">
        <v>2.1301423535124799E-2</v>
      </c>
      <c r="O112" s="2">
        <v>9.4771493770815105E-2</v>
      </c>
      <c r="P112" s="2">
        <v>0.26843657398446202</v>
      </c>
      <c r="Q112" s="7">
        <v>104.042318840579</v>
      </c>
      <c r="R112" s="7">
        <v>17.322318840579701</v>
      </c>
      <c r="S112" s="8">
        <v>0</v>
      </c>
      <c r="T112" s="8">
        <v>1</v>
      </c>
      <c r="U112" s="8">
        <v>1</v>
      </c>
      <c r="V112" s="8">
        <v>1</v>
      </c>
      <c r="W112" s="8">
        <v>0</v>
      </c>
    </row>
    <row r="113" spans="1:23" x14ac:dyDescent="0.25">
      <c r="A113" s="1" t="s">
        <v>190</v>
      </c>
      <c r="B113" s="1" t="s">
        <v>139</v>
      </c>
      <c r="C113" s="3" t="s">
        <v>336</v>
      </c>
      <c r="D113" s="3" t="s">
        <v>337</v>
      </c>
      <c r="E113" s="6" t="s">
        <v>12</v>
      </c>
      <c r="F113" s="2"/>
      <c r="G113" s="2">
        <v>0.873654475799024</v>
      </c>
      <c r="H113" s="2">
        <v>0.27095410231014699</v>
      </c>
      <c r="I113" s="2">
        <v>5.2340735304229997E-4</v>
      </c>
      <c r="J113" s="2">
        <v>8.7933927338397901E-4</v>
      </c>
      <c r="K113" s="2"/>
      <c r="L113" s="2">
        <v>0.24239451794945999</v>
      </c>
      <c r="M113" s="2"/>
      <c r="N113" s="2">
        <v>7.8356239874738595E-3</v>
      </c>
      <c r="O113" s="2"/>
      <c r="P113" s="2">
        <v>9.8994415335995095E-2</v>
      </c>
      <c r="Q113" s="7">
        <v>147.249801113762</v>
      </c>
      <c r="R113" s="7">
        <v>0.51869530628480498</v>
      </c>
      <c r="S113" s="8">
        <v>0</v>
      </c>
      <c r="T113" s="8">
        <v>0</v>
      </c>
      <c r="U113" s="8">
        <v>0</v>
      </c>
      <c r="V113" s="8">
        <v>0</v>
      </c>
      <c r="W113" s="8">
        <v>0</v>
      </c>
    </row>
    <row r="114" spans="1:23" x14ac:dyDescent="0.25">
      <c r="A114" s="1" t="s">
        <v>190</v>
      </c>
      <c r="B114" s="1" t="s">
        <v>140</v>
      </c>
      <c r="C114" s="3" t="s">
        <v>338</v>
      </c>
      <c r="D114" s="3" t="s">
        <v>285</v>
      </c>
      <c r="E114" s="6" t="s">
        <v>21</v>
      </c>
      <c r="F114" s="2"/>
      <c r="G114" s="2">
        <v>0.48855740696140199</v>
      </c>
      <c r="H114" s="2">
        <v>0.311297781871201</v>
      </c>
      <c r="I114" s="2">
        <v>1.3357308767805E-3</v>
      </c>
      <c r="J114" s="2">
        <v>2.1903640189956199E-3</v>
      </c>
      <c r="K114" s="2"/>
      <c r="L114" s="2">
        <v>0.29697587724527003</v>
      </c>
      <c r="M114" s="2"/>
      <c r="N114" s="2">
        <v>1.0397177917166199E-2</v>
      </c>
      <c r="O114" s="2"/>
      <c r="P114" s="2">
        <v>0.18164650674058899</v>
      </c>
      <c r="Q114" s="7">
        <v>34.044692737430097</v>
      </c>
      <c r="R114" s="7"/>
      <c r="S114" s="8">
        <v>0</v>
      </c>
      <c r="T114" s="8">
        <v>0</v>
      </c>
      <c r="U114" s="8">
        <v>0</v>
      </c>
      <c r="V114" s="8">
        <v>0</v>
      </c>
      <c r="W114" s="8">
        <v>0</v>
      </c>
    </row>
    <row r="115" spans="1:23" x14ac:dyDescent="0.25">
      <c r="A115" s="1" t="s">
        <v>190</v>
      </c>
      <c r="B115" s="1" t="s">
        <v>141</v>
      </c>
      <c r="C115" s="3" t="s">
        <v>338</v>
      </c>
      <c r="D115" s="3" t="s">
        <v>285</v>
      </c>
      <c r="E115" s="6" t="s">
        <v>19</v>
      </c>
      <c r="F115" s="2"/>
      <c r="G115" s="2">
        <v>0.48855740696140199</v>
      </c>
      <c r="H115" s="2">
        <v>0.311297781871201</v>
      </c>
      <c r="I115" s="2">
        <v>7.4979065937359995E-4</v>
      </c>
      <c r="J115" s="2">
        <v>2.1903640189956199E-3</v>
      </c>
      <c r="K115" s="2"/>
      <c r="L115" s="2">
        <v>0.29697587724527003</v>
      </c>
      <c r="M115" s="2"/>
      <c r="N115" s="2">
        <v>1.0397177917166199E-2</v>
      </c>
      <c r="O115" s="2"/>
      <c r="P115" s="2">
        <v>0.18164650674058899</v>
      </c>
      <c r="Q115" s="7">
        <v>35.0879204892966</v>
      </c>
      <c r="R115" s="7"/>
      <c r="S115" s="8">
        <v>0</v>
      </c>
      <c r="T115" s="8">
        <v>0</v>
      </c>
      <c r="U115" s="8">
        <v>0</v>
      </c>
      <c r="V115" s="8">
        <v>0</v>
      </c>
      <c r="W115" s="8">
        <v>0</v>
      </c>
    </row>
    <row r="116" spans="1:23" x14ac:dyDescent="0.25">
      <c r="A116" s="1" t="s">
        <v>190</v>
      </c>
      <c r="B116" s="1" t="s">
        <v>142</v>
      </c>
      <c r="C116" s="3" t="s">
        <v>338</v>
      </c>
      <c r="D116" s="3" t="s">
        <v>285</v>
      </c>
      <c r="E116" s="6" t="s">
        <v>9</v>
      </c>
      <c r="F116" s="2"/>
      <c r="G116" s="2">
        <v>0.48855740696140199</v>
      </c>
      <c r="H116" s="2">
        <v>0.311297781871201</v>
      </c>
      <c r="I116" s="2">
        <v>6.495364152073E-4</v>
      </c>
      <c r="J116" s="2">
        <v>2.1903640189956199E-3</v>
      </c>
      <c r="K116" s="2"/>
      <c r="L116" s="2">
        <v>0.29697587724527003</v>
      </c>
      <c r="M116" s="2"/>
      <c r="N116" s="2">
        <v>1.0397177917166199E-2</v>
      </c>
      <c r="O116" s="2"/>
      <c r="P116" s="2">
        <v>0.18164650674058899</v>
      </c>
      <c r="Q116" s="7">
        <v>39.7245657568238</v>
      </c>
      <c r="R116" s="7"/>
      <c r="S116" s="8">
        <v>0</v>
      </c>
      <c r="T116" s="8">
        <v>0</v>
      </c>
      <c r="U116" s="8">
        <v>0</v>
      </c>
      <c r="V116" s="8">
        <v>0</v>
      </c>
      <c r="W116" s="8">
        <v>0</v>
      </c>
    </row>
    <row r="117" spans="1:23" x14ac:dyDescent="0.25">
      <c r="A117" s="1" t="s">
        <v>190</v>
      </c>
      <c r="B117" s="1" t="s">
        <v>143</v>
      </c>
      <c r="C117" s="3" t="s">
        <v>338</v>
      </c>
      <c r="D117" s="3" t="s">
        <v>285</v>
      </c>
      <c r="E117" s="6" t="s">
        <v>13</v>
      </c>
      <c r="F117" s="2"/>
      <c r="G117" s="2">
        <v>0.48855740696140199</v>
      </c>
      <c r="H117" s="2">
        <v>0.311297781871201</v>
      </c>
      <c r="I117" s="2">
        <v>7.517924728775E-4</v>
      </c>
      <c r="J117" s="2">
        <v>2.1903640189956199E-3</v>
      </c>
      <c r="K117" s="2"/>
      <c r="L117" s="2">
        <v>0.29697587724527003</v>
      </c>
      <c r="M117" s="2"/>
      <c r="N117" s="2">
        <v>1.0397177917166199E-2</v>
      </c>
      <c r="O117" s="2"/>
      <c r="P117" s="2">
        <v>0.18164650674058899</v>
      </c>
      <c r="Q117" s="7">
        <v>38.935654008438803</v>
      </c>
      <c r="R117" s="7"/>
      <c r="S117" s="8">
        <v>0</v>
      </c>
      <c r="T117" s="8">
        <v>0</v>
      </c>
      <c r="U117" s="8">
        <v>0</v>
      </c>
      <c r="V117" s="8">
        <v>0</v>
      </c>
      <c r="W117" s="8">
        <v>0</v>
      </c>
    </row>
    <row r="118" spans="1:23" x14ac:dyDescent="0.25">
      <c r="A118" s="1" t="s">
        <v>190</v>
      </c>
      <c r="B118" s="1" t="s">
        <v>144</v>
      </c>
      <c r="C118" s="3" t="s">
        <v>338</v>
      </c>
      <c r="D118" s="3" t="s">
        <v>285</v>
      </c>
      <c r="E118" s="6" t="s">
        <v>10</v>
      </c>
      <c r="F118" s="2"/>
      <c r="G118" s="2">
        <v>0.48855740696140199</v>
      </c>
      <c r="H118" s="2">
        <v>0.311297781871201</v>
      </c>
      <c r="I118" s="2">
        <v>3.906532815065E-4</v>
      </c>
      <c r="J118" s="2">
        <v>2.1903640189956199E-3</v>
      </c>
      <c r="K118" s="2">
        <v>0.281935338005877</v>
      </c>
      <c r="L118" s="2">
        <v>0.29697587724527003</v>
      </c>
      <c r="M118" s="2"/>
      <c r="N118" s="2">
        <v>1.0397177917166199E-2</v>
      </c>
      <c r="O118" s="2"/>
      <c r="P118" s="2">
        <v>0.18164650674058899</v>
      </c>
      <c r="Q118" s="7">
        <v>27.498679344955001</v>
      </c>
      <c r="R118" s="7"/>
      <c r="S118" s="8">
        <v>0</v>
      </c>
      <c r="T118" s="8">
        <v>0</v>
      </c>
      <c r="U118" s="8">
        <v>0</v>
      </c>
      <c r="V118" s="8">
        <v>0</v>
      </c>
      <c r="W118" s="8">
        <v>0</v>
      </c>
    </row>
    <row r="119" spans="1:23" x14ac:dyDescent="0.25">
      <c r="A119" s="1" t="s">
        <v>190</v>
      </c>
      <c r="B119" s="1" t="s">
        <v>145</v>
      </c>
      <c r="C119" s="3" t="s">
        <v>338</v>
      </c>
      <c r="D119" s="3" t="s">
        <v>285</v>
      </c>
      <c r="E119" s="6" t="s">
        <v>6</v>
      </c>
      <c r="F119" s="2"/>
      <c r="G119" s="2">
        <v>0.48855740696140199</v>
      </c>
      <c r="H119" s="2">
        <v>0.311297781871201</v>
      </c>
      <c r="I119" s="2">
        <v>6.3578490669839998E-4</v>
      </c>
      <c r="J119" s="2">
        <v>2.1903640189956199E-3</v>
      </c>
      <c r="K119" s="2"/>
      <c r="L119" s="2">
        <v>0.29697587724527003</v>
      </c>
      <c r="M119" s="2"/>
      <c r="N119" s="2">
        <v>1.0397177917166199E-2</v>
      </c>
      <c r="O119" s="2"/>
      <c r="P119" s="2">
        <v>0.18164650674058899</v>
      </c>
      <c r="Q119" s="7">
        <v>40.641134751773002</v>
      </c>
      <c r="R119" s="7"/>
      <c r="S119" s="8">
        <v>0</v>
      </c>
      <c r="T119" s="8">
        <v>0</v>
      </c>
      <c r="U119" s="8">
        <v>0</v>
      </c>
      <c r="V119" s="8">
        <v>0</v>
      </c>
      <c r="W119" s="8">
        <v>0</v>
      </c>
    </row>
    <row r="120" spans="1:23" x14ac:dyDescent="0.25">
      <c r="A120" s="1" t="s">
        <v>190</v>
      </c>
      <c r="B120" s="1" t="s">
        <v>146</v>
      </c>
      <c r="C120" s="3" t="s">
        <v>339</v>
      </c>
      <c r="D120" s="3" t="s">
        <v>330</v>
      </c>
      <c r="E120" s="6" t="s">
        <v>9</v>
      </c>
      <c r="F120" s="2">
        <v>0</v>
      </c>
      <c r="G120" s="2">
        <v>0.36844227031079602</v>
      </c>
      <c r="H120" s="2">
        <v>0.36569518413829899</v>
      </c>
      <c r="I120" s="2">
        <v>8.2646055518406005E-3</v>
      </c>
      <c r="J120" s="2">
        <v>8.2872489369596701E-3</v>
      </c>
      <c r="K120" s="2">
        <v>0.228406998158379</v>
      </c>
      <c r="L120" s="2">
        <v>0.338615240645187</v>
      </c>
      <c r="M120" s="2">
        <v>2.01287558001856E-2</v>
      </c>
      <c r="N120" s="2">
        <v>1.54072043731147E-2</v>
      </c>
      <c r="O120" s="2">
        <v>3.46071209330878E-2</v>
      </c>
      <c r="P120" s="2">
        <v>0.125025433464722</v>
      </c>
      <c r="Q120" s="7">
        <v>251.77226162332499</v>
      </c>
      <c r="R120" s="7">
        <v>2.7825059101654799</v>
      </c>
      <c r="S120" s="8">
        <v>0</v>
      </c>
      <c r="T120" s="8">
        <v>1</v>
      </c>
      <c r="U120" s="8">
        <v>1</v>
      </c>
      <c r="V120" s="8">
        <v>0</v>
      </c>
      <c r="W120" s="8">
        <v>0</v>
      </c>
    </row>
    <row r="121" spans="1:23" x14ac:dyDescent="0.25">
      <c r="A121" s="1" t="s">
        <v>190</v>
      </c>
      <c r="B121" s="1" t="s">
        <v>147</v>
      </c>
      <c r="C121" s="3" t="s">
        <v>340</v>
      </c>
      <c r="D121" s="3" t="s">
        <v>341</v>
      </c>
      <c r="E121" s="6" t="s">
        <v>12</v>
      </c>
      <c r="F121" s="2">
        <v>0.533624128231585</v>
      </c>
      <c r="G121" s="2">
        <v>0.29633590554554601</v>
      </c>
      <c r="H121" s="2">
        <v>0.17775403168968801</v>
      </c>
      <c r="I121" s="2">
        <v>6.3509320503514002E-3</v>
      </c>
      <c r="J121" s="2">
        <v>1.3613064292660799E-2</v>
      </c>
      <c r="K121" s="2">
        <v>0.15136805816971399</v>
      </c>
      <c r="L121" s="2">
        <v>0.269814331007802</v>
      </c>
      <c r="M121" s="2">
        <v>3.7750098628929897E-2</v>
      </c>
      <c r="N121" s="2">
        <v>3.18957688554381E-2</v>
      </c>
      <c r="O121" s="2">
        <v>9.5138022476387502E-2</v>
      </c>
      <c r="P121" s="2">
        <v>0.201267067151229</v>
      </c>
      <c r="Q121" s="7">
        <v>110.403508771929</v>
      </c>
      <c r="R121" s="7">
        <v>13.4889397406559</v>
      </c>
      <c r="S121" s="8">
        <v>1</v>
      </c>
      <c r="T121" s="8">
        <v>1</v>
      </c>
      <c r="U121" s="8">
        <v>1</v>
      </c>
      <c r="V121" s="8">
        <v>1</v>
      </c>
      <c r="W121" s="8">
        <v>1</v>
      </c>
    </row>
    <row r="122" spans="1:23" x14ac:dyDescent="0.25">
      <c r="A122" s="1" t="s">
        <v>190</v>
      </c>
      <c r="B122" s="1" t="s">
        <v>148</v>
      </c>
      <c r="C122" s="3" t="s">
        <v>340</v>
      </c>
      <c r="D122" s="3" t="s">
        <v>341</v>
      </c>
      <c r="E122" s="6" t="s">
        <v>13</v>
      </c>
      <c r="F122" s="2">
        <v>0.14462910558000699</v>
      </c>
      <c r="G122" s="2">
        <v>0.29633590554554601</v>
      </c>
      <c r="H122" s="2">
        <v>0.17775403168968801</v>
      </c>
      <c r="I122" s="2">
        <v>2.8696698693401999E-2</v>
      </c>
      <c r="J122" s="2">
        <v>1.3613064292660799E-2</v>
      </c>
      <c r="K122" s="2">
        <v>9.5437616387336402E-2</v>
      </c>
      <c r="L122" s="2">
        <v>0.269814331007802</v>
      </c>
      <c r="M122" s="2">
        <v>3.8967198472681999E-2</v>
      </c>
      <c r="N122" s="2">
        <v>3.18957688554381E-2</v>
      </c>
      <c r="O122" s="2">
        <v>3.1636778912929202E-2</v>
      </c>
      <c r="P122" s="2">
        <v>0.201267067151229</v>
      </c>
      <c r="Q122" s="7">
        <v>61.591327913279102</v>
      </c>
      <c r="R122" s="7">
        <v>222.64336043360399</v>
      </c>
      <c r="S122" s="8">
        <v>0</v>
      </c>
      <c r="T122" s="8">
        <v>1</v>
      </c>
      <c r="U122" s="8">
        <v>1</v>
      </c>
      <c r="V122" s="8">
        <v>1</v>
      </c>
      <c r="W122" s="8">
        <v>0</v>
      </c>
    </row>
    <row r="123" spans="1:23" x14ac:dyDescent="0.25">
      <c r="A123" s="1" t="s">
        <v>190</v>
      </c>
      <c r="B123" s="1" t="s">
        <v>149</v>
      </c>
      <c r="C123" s="3" t="s">
        <v>342</v>
      </c>
      <c r="D123" s="3" t="s">
        <v>291</v>
      </c>
      <c r="E123" s="6" t="s">
        <v>11</v>
      </c>
      <c r="F123" s="2">
        <v>7.7368565264256797E-2</v>
      </c>
      <c r="G123" s="2">
        <v>0.228418853267569</v>
      </c>
      <c r="H123" s="2">
        <v>0.130175632324142</v>
      </c>
      <c r="I123" s="2">
        <v>1.8961308108773E-3</v>
      </c>
      <c r="J123" s="2">
        <v>1.6220687427989499E-2</v>
      </c>
      <c r="K123" s="2">
        <v>0</v>
      </c>
      <c r="L123" s="2">
        <v>0.24090726773799601</v>
      </c>
      <c r="M123" s="2">
        <v>1.1078212924317399E-2</v>
      </c>
      <c r="N123" s="2">
        <v>2.9859976065268499E-2</v>
      </c>
      <c r="O123" s="2">
        <v>0.10223818734457001</v>
      </c>
      <c r="P123" s="2">
        <v>0.19492635687166801</v>
      </c>
      <c r="Q123" s="7">
        <v>93.592356687898004</v>
      </c>
      <c r="R123" s="7">
        <v>212.188959660297</v>
      </c>
      <c r="S123" s="8">
        <v>0</v>
      </c>
      <c r="T123" s="8">
        <v>1</v>
      </c>
      <c r="U123" s="8">
        <v>0</v>
      </c>
      <c r="V123" s="8">
        <v>1</v>
      </c>
      <c r="W123" s="8">
        <v>0</v>
      </c>
    </row>
    <row r="124" spans="1:23" x14ac:dyDescent="0.25">
      <c r="A124" s="1" t="s">
        <v>190</v>
      </c>
      <c r="B124" s="1" t="s">
        <v>150</v>
      </c>
      <c r="C124" s="3" t="s">
        <v>343</v>
      </c>
      <c r="D124" s="3" t="s">
        <v>344</v>
      </c>
      <c r="E124" s="6" t="s">
        <v>12</v>
      </c>
      <c r="F124" s="2"/>
      <c r="G124" s="2"/>
      <c r="H124" s="2" t="s">
        <v>44</v>
      </c>
      <c r="I124" s="2">
        <v>3.2938933311206999E-3</v>
      </c>
      <c r="J124" s="2">
        <v>2.3727095609063298E-3</v>
      </c>
      <c r="K124" s="2">
        <v>7.8568793803024894E-2</v>
      </c>
      <c r="L124" s="2">
        <v>0.21875012991791001</v>
      </c>
      <c r="M124" s="2"/>
      <c r="N124" s="2"/>
      <c r="O124" s="2"/>
      <c r="P124" s="2"/>
      <c r="Q124" s="7">
        <v>207.95544130248501</v>
      </c>
      <c r="R124" s="7"/>
      <c r="S124" s="8">
        <v>0</v>
      </c>
      <c r="T124" s="8">
        <v>0</v>
      </c>
      <c r="U124" s="8">
        <v>0</v>
      </c>
      <c r="V124" s="8">
        <v>0</v>
      </c>
      <c r="W124" s="8">
        <v>0</v>
      </c>
    </row>
    <row r="125" spans="1:23" x14ac:dyDescent="0.25">
      <c r="A125" s="1" t="s">
        <v>190</v>
      </c>
      <c r="B125" s="1" t="s">
        <v>151</v>
      </c>
      <c r="C125" s="3" t="s">
        <v>345</v>
      </c>
      <c r="D125" s="3" t="s">
        <v>344</v>
      </c>
      <c r="E125" s="6" t="s">
        <v>12</v>
      </c>
      <c r="F125" s="2"/>
      <c r="G125" s="2"/>
      <c r="H125" s="2"/>
      <c r="I125" s="2">
        <v>8.0569429500471999E-3</v>
      </c>
      <c r="J125" s="2">
        <v>1.4763660406160801E-2</v>
      </c>
      <c r="K125" s="2">
        <v>7.9404466501240806E-2</v>
      </c>
      <c r="L125" s="2">
        <v>0.24829037720685801</v>
      </c>
      <c r="M125" s="2"/>
      <c r="N125" s="2"/>
      <c r="O125" s="2"/>
      <c r="P125" s="2"/>
      <c r="Q125" s="7">
        <v>59.284970238095198</v>
      </c>
      <c r="R125" s="7"/>
      <c r="S125" s="8">
        <v>0</v>
      </c>
      <c r="T125" s="8">
        <v>0</v>
      </c>
      <c r="U125" s="8">
        <v>0</v>
      </c>
      <c r="V125" s="8">
        <v>0</v>
      </c>
      <c r="W125" s="8">
        <v>0</v>
      </c>
    </row>
    <row r="126" spans="1:23" x14ac:dyDescent="0.25">
      <c r="A126" s="1" t="s">
        <v>190</v>
      </c>
      <c r="B126" s="1" t="s">
        <v>152</v>
      </c>
      <c r="C126" s="3" t="s">
        <v>345</v>
      </c>
      <c r="D126" s="3" t="s">
        <v>344</v>
      </c>
      <c r="E126" s="6" t="s">
        <v>10</v>
      </c>
      <c r="F126" s="2"/>
      <c r="G126" s="2"/>
      <c r="H126" s="2"/>
      <c r="I126" s="2">
        <v>8.1370900141761997E-3</v>
      </c>
      <c r="J126" s="2">
        <v>1.4763660406160801E-2</v>
      </c>
      <c r="K126" s="2">
        <v>3.2984622420396598E-2</v>
      </c>
      <c r="L126" s="2">
        <v>0.24829037720685801</v>
      </c>
      <c r="M126" s="2"/>
      <c r="N126" s="2"/>
      <c r="O126" s="2"/>
      <c r="P126" s="2"/>
      <c r="Q126" s="7">
        <v>47.366554054053999</v>
      </c>
      <c r="R126" s="7"/>
      <c r="S126" s="8">
        <v>0</v>
      </c>
      <c r="T126" s="8">
        <v>0</v>
      </c>
      <c r="U126" s="8">
        <v>0</v>
      </c>
      <c r="V126" s="8">
        <v>0</v>
      </c>
      <c r="W126" s="8">
        <v>0</v>
      </c>
    </row>
    <row r="127" spans="1:23" x14ac:dyDescent="0.25">
      <c r="A127" s="1" t="s">
        <v>190</v>
      </c>
      <c r="B127" s="1" t="s">
        <v>153</v>
      </c>
      <c r="C127" s="3" t="s">
        <v>345</v>
      </c>
      <c r="D127" s="3" t="s">
        <v>344</v>
      </c>
      <c r="E127" s="6" t="s">
        <v>11</v>
      </c>
      <c r="F127" s="2"/>
      <c r="G127" s="2"/>
      <c r="H127" s="2"/>
      <c r="I127" s="2">
        <v>8.0822311251995994E-3</v>
      </c>
      <c r="J127" s="2">
        <v>1.4763660406160801E-2</v>
      </c>
      <c r="K127" s="2">
        <v>0.14174589455488301</v>
      </c>
      <c r="L127" s="2">
        <v>0.24829037720685801</v>
      </c>
      <c r="M127" s="2"/>
      <c r="N127" s="2"/>
      <c r="O127" s="2"/>
      <c r="P127" s="2"/>
      <c r="Q127" s="7">
        <v>51.479919678714801</v>
      </c>
      <c r="R127" s="7"/>
      <c r="S127" s="8">
        <v>0</v>
      </c>
      <c r="T127" s="8">
        <v>0</v>
      </c>
      <c r="U127" s="8">
        <v>0</v>
      </c>
      <c r="V127" s="8">
        <v>0</v>
      </c>
      <c r="W127" s="8">
        <v>0</v>
      </c>
    </row>
    <row r="128" spans="1:23" x14ac:dyDescent="0.25">
      <c r="A128" s="1" t="s">
        <v>190</v>
      </c>
      <c r="B128" s="1" t="s">
        <v>154</v>
      </c>
      <c r="C128" s="3" t="s">
        <v>346</v>
      </c>
      <c r="D128" s="3" t="s">
        <v>291</v>
      </c>
      <c r="E128" s="6" t="s">
        <v>13</v>
      </c>
      <c r="F128" s="2">
        <v>9.5238095238095205E-2</v>
      </c>
      <c r="G128" s="2">
        <v>0.30501597194692598</v>
      </c>
      <c r="H128" s="2">
        <v>0.27062920550463099</v>
      </c>
      <c r="I128" s="2">
        <v>5.4959875458300998E-3</v>
      </c>
      <c r="J128" s="2">
        <v>1.3507128342609399E-2</v>
      </c>
      <c r="K128" s="2">
        <v>0.16224110462028499</v>
      </c>
      <c r="L128" s="2">
        <v>0.22737009853413701</v>
      </c>
      <c r="M128" s="2">
        <v>3.5641209372140201E-2</v>
      </c>
      <c r="N128" s="2">
        <v>3.35914432189258E-2</v>
      </c>
      <c r="O128" s="2">
        <v>5.7671642657992198E-2</v>
      </c>
      <c r="P128" s="2">
        <v>0.15770725403844199</v>
      </c>
      <c r="Q128" s="7">
        <v>207.43577235772301</v>
      </c>
      <c r="R128" s="7">
        <v>21.221680216802099</v>
      </c>
      <c r="S128" s="8">
        <v>0</v>
      </c>
      <c r="T128" s="8">
        <v>1</v>
      </c>
      <c r="U128" s="8">
        <v>1</v>
      </c>
      <c r="V128" s="8">
        <v>1</v>
      </c>
      <c r="W128" s="8">
        <v>0</v>
      </c>
    </row>
    <row r="129" spans="1:23" x14ac:dyDescent="0.25">
      <c r="A129" s="1" t="s">
        <v>190</v>
      </c>
      <c r="B129" s="1" t="s">
        <v>155</v>
      </c>
      <c r="C129" s="3" t="s">
        <v>346</v>
      </c>
      <c r="D129" s="3" t="s">
        <v>291</v>
      </c>
      <c r="E129" s="6" t="s">
        <v>9</v>
      </c>
      <c r="F129" s="2"/>
      <c r="G129" s="2">
        <v>0.30501597194692598</v>
      </c>
      <c r="H129" s="2">
        <v>0.27062920550463099</v>
      </c>
      <c r="I129" s="2">
        <v>1.0460586304241201E-2</v>
      </c>
      <c r="J129" s="2">
        <v>1.3507128342609399E-2</v>
      </c>
      <c r="K129" s="2">
        <v>0.25437108078199999</v>
      </c>
      <c r="L129" s="2">
        <v>0.22737009853413701</v>
      </c>
      <c r="M129" s="2">
        <v>4.5542703691369799E-2</v>
      </c>
      <c r="N129" s="2">
        <v>3.35914432189258E-2</v>
      </c>
      <c r="O129" s="2">
        <v>0.135602230563933</v>
      </c>
      <c r="P129" s="2">
        <v>0.15770725403844199</v>
      </c>
      <c r="Q129" s="7">
        <v>193.06365159128899</v>
      </c>
      <c r="R129" s="7">
        <v>36.423785594639803</v>
      </c>
      <c r="S129" s="8">
        <v>0</v>
      </c>
      <c r="T129" s="8">
        <v>1</v>
      </c>
      <c r="U129" s="8">
        <v>1</v>
      </c>
      <c r="V129" s="8">
        <v>1</v>
      </c>
      <c r="W129" s="8">
        <v>0</v>
      </c>
    </row>
    <row r="130" spans="1:23" x14ac:dyDescent="0.25">
      <c r="A130" s="1" t="s">
        <v>190</v>
      </c>
      <c r="B130" s="1" t="s">
        <v>156</v>
      </c>
      <c r="C130" s="3" t="s">
        <v>347</v>
      </c>
      <c r="D130" s="3" t="s">
        <v>285</v>
      </c>
      <c r="E130" s="6" t="s">
        <v>9</v>
      </c>
      <c r="F130" s="2"/>
      <c r="G130" s="2">
        <v>0.61115863170751406</v>
      </c>
      <c r="H130" s="2">
        <v>0.20361324017308299</v>
      </c>
      <c r="I130" s="2">
        <v>5.9456167583923003E-3</v>
      </c>
      <c r="J130" s="2">
        <v>1.0527047928458801E-2</v>
      </c>
      <c r="K130" s="2">
        <v>4.02956363268199E-2</v>
      </c>
      <c r="L130" s="2">
        <v>0.15782058703063301</v>
      </c>
      <c r="M130" s="2"/>
      <c r="N130" s="2">
        <v>1.93976379863674E-2</v>
      </c>
      <c r="O130" s="2"/>
      <c r="P130" s="2">
        <v>8.4665533064872497E-2</v>
      </c>
      <c r="Q130" s="7">
        <v>159.07692307692301</v>
      </c>
      <c r="R130" s="7"/>
      <c r="S130" s="8">
        <v>0</v>
      </c>
      <c r="T130" s="8">
        <v>0</v>
      </c>
      <c r="U130" s="8">
        <v>0</v>
      </c>
      <c r="V130" s="8">
        <v>0</v>
      </c>
      <c r="W130" s="8">
        <v>0</v>
      </c>
    </row>
    <row r="131" spans="1:23" x14ac:dyDescent="0.25">
      <c r="A131" s="1" t="s">
        <v>190</v>
      </c>
      <c r="B131" s="1" t="s">
        <v>157</v>
      </c>
      <c r="C131" s="3" t="s">
        <v>347</v>
      </c>
      <c r="D131" s="3" t="s">
        <v>285</v>
      </c>
      <c r="E131" s="6" t="s">
        <v>13</v>
      </c>
      <c r="F131" s="2"/>
      <c r="G131" s="2">
        <v>0.61115863170751406</v>
      </c>
      <c r="H131" s="2">
        <v>0.20361324017308299</v>
      </c>
      <c r="I131" s="2">
        <v>3.2375513817859999E-3</v>
      </c>
      <c r="J131" s="2">
        <v>1.0527047928458801E-2</v>
      </c>
      <c r="K131" s="2">
        <v>0.186433063791553</v>
      </c>
      <c r="L131" s="2">
        <v>0.15782058703063301</v>
      </c>
      <c r="M131" s="2"/>
      <c r="N131" s="2">
        <v>1.93976379863674E-2</v>
      </c>
      <c r="O131" s="2"/>
      <c r="P131" s="2">
        <v>8.4665533064872497E-2</v>
      </c>
      <c r="Q131" s="7">
        <v>215.91745531019899</v>
      </c>
      <c r="R131" s="7"/>
      <c r="S131" s="8">
        <v>0</v>
      </c>
      <c r="T131" s="8">
        <v>0</v>
      </c>
      <c r="U131" s="8">
        <v>0</v>
      </c>
      <c r="V131" s="8">
        <v>0</v>
      </c>
      <c r="W131" s="8">
        <v>0</v>
      </c>
    </row>
    <row r="132" spans="1:23" x14ac:dyDescent="0.25">
      <c r="A132" s="1" t="s">
        <v>190</v>
      </c>
      <c r="B132" s="1" t="s">
        <v>158</v>
      </c>
      <c r="C132" s="3" t="s">
        <v>347</v>
      </c>
      <c r="D132" s="3" t="s">
        <v>285</v>
      </c>
      <c r="E132" s="6" t="s">
        <v>19</v>
      </c>
      <c r="F132" s="2"/>
      <c r="G132" s="2">
        <v>0.61115863170751406</v>
      </c>
      <c r="H132" s="2">
        <v>0.20361324017308299</v>
      </c>
      <c r="I132" s="2">
        <v>2.1032391522605099E-2</v>
      </c>
      <c r="J132" s="2">
        <v>1.0527047928458801E-2</v>
      </c>
      <c r="K132" s="2">
        <v>4.4615042278593801E-2</v>
      </c>
      <c r="L132" s="2">
        <v>0.15782058703063301</v>
      </c>
      <c r="M132" s="2"/>
      <c r="N132" s="2">
        <v>1.93976379863674E-2</v>
      </c>
      <c r="O132" s="2"/>
      <c r="P132" s="2">
        <v>8.4665533064872497E-2</v>
      </c>
      <c r="Q132" s="7">
        <v>151.63908589440501</v>
      </c>
      <c r="R132" s="7"/>
      <c r="S132" s="8">
        <v>0</v>
      </c>
      <c r="T132" s="8">
        <v>0</v>
      </c>
      <c r="U132" s="8">
        <v>0</v>
      </c>
      <c r="V132" s="8">
        <v>0</v>
      </c>
      <c r="W132" s="8">
        <v>0</v>
      </c>
    </row>
    <row r="133" spans="1:23" x14ac:dyDescent="0.25">
      <c r="A133" s="1" t="s">
        <v>190</v>
      </c>
      <c r="B133" s="1" t="s">
        <v>159</v>
      </c>
      <c r="C133" s="3" t="s">
        <v>347</v>
      </c>
      <c r="D133" s="3" t="s">
        <v>285</v>
      </c>
      <c r="E133" s="6" t="s">
        <v>21</v>
      </c>
      <c r="F133" s="2"/>
      <c r="G133" s="2">
        <v>0.61115863170751406</v>
      </c>
      <c r="H133" s="2">
        <v>0.20361324017308299</v>
      </c>
      <c r="I133" s="2">
        <v>1.8318161451616799E-2</v>
      </c>
      <c r="J133" s="2">
        <v>1.0527047928458801E-2</v>
      </c>
      <c r="K133" s="2">
        <v>8.1229695000727506E-2</v>
      </c>
      <c r="L133" s="2">
        <v>0.15782058703063301</v>
      </c>
      <c r="M133" s="2"/>
      <c r="N133" s="2">
        <v>1.93976379863674E-2</v>
      </c>
      <c r="O133" s="2"/>
      <c r="P133" s="2">
        <v>8.4665533064872497E-2</v>
      </c>
      <c r="Q133" s="7">
        <v>168.951582867784</v>
      </c>
      <c r="R133" s="7"/>
      <c r="S133" s="8">
        <v>0</v>
      </c>
      <c r="T133" s="8">
        <v>0</v>
      </c>
      <c r="U133" s="8">
        <v>0</v>
      </c>
      <c r="V133" s="8">
        <v>0</v>
      </c>
      <c r="W133" s="8">
        <v>0</v>
      </c>
    </row>
    <row r="134" spans="1:23" x14ac:dyDescent="0.25">
      <c r="A134" s="1" t="s">
        <v>190</v>
      </c>
      <c r="B134" s="1" t="s">
        <v>160</v>
      </c>
      <c r="C134" s="3" t="s">
        <v>347</v>
      </c>
      <c r="D134" s="3" t="s">
        <v>285</v>
      </c>
      <c r="E134" s="6" t="s">
        <v>11</v>
      </c>
      <c r="F134" s="2"/>
      <c r="G134" s="2">
        <v>0.61115863170751406</v>
      </c>
      <c r="H134" s="2">
        <v>0.20361324017308299</v>
      </c>
      <c r="I134" s="2">
        <v>2.7355212617564701E-2</v>
      </c>
      <c r="J134" s="2">
        <v>1.0527047928458801E-2</v>
      </c>
      <c r="K134" s="2">
        <v>0.147063089195068</v>
      </c>
      <c r="L134" s="2">
        <v>0.15782058703063301</v>
      </c>
      <c r="M134" s="2"/>
      <c r="N134" s="2">
        <v>1.93976379863674E-2</v>
      </c>
      <c r="O134" s="2"/>
      <c r="P134" s="2">
        <v>8.4665533064872497E-2</v>
      </c>
      <c r="Q134" s="7">
        <v>228.59009009009</v>
      </c>
      <c r="R134" s="7"/>
      <c r="S134" s="8">
        <v>0</v>
      </c>
      <c r="T134" s="8">
        <v>0</v>
      </c>
      <c r="U134" s="8">
        <v>0</v>
      </c>
      <c r="V134" s="8">
        <v>0</v>
      </c>
      <c r="W134" s="8">
        <v>0</v>
      </c>
    </row>
    <row r="135" spans="1:23" x14ac:dyDescent="0.25">
      <c r="A135" s="1" t="s">
        <v>190</v>
      </c>
      <c r="B135" s="1" t="s">
        <v>161</v>
      </c>
      <c r="C135" s="3" t="s">
        <v>348</v>
      </c>
      <c r="D135" s="3" t="s">
        <v>330</v>
      </c>
      <c r="E135" s="6" t="s">
        <v>13</v>
      </c>
      <c r="F135" s="2">
        <v>0.94845721788686799</v>
      </c>
      <c r="G135" s="2">
        <v>0.50432183597007496</v>
      </c>
      <c r="H135" s="2">
        <v>0.32563097225598397</v>
      </c>
      <c r="I135" s="2">
        <v>9.0092749845597005E-3</v>
      </c>
      <c r="J135" s="2">
        <v>1.5105589121400901E-2</v>
      </c>
      <c r="K135" s="2">
        <v>4.1159871557847401E-2</v>
      </c>
      <c r="L135" s="2">
        <v>0.32624420249642599</v>
      </c>
      <c r="M135" s="2">
        <v>7.7831268770814001E-3</v>
      </c>
      <c r="N135" s="2">
        <v>1.8601710295898698E-2</v>
      </c>
      <c r="O135" s="2">
        <v>5.8995815899581298E-2</v>
      </c>
      <c r="P135" s="2">
        <v>0.23679897895975599</v>
      </c>
      <c r="Q135" s="7">
        <v>424.76129032258001</v>
      </c>
      <c r="R135" s="7">
        <v>10.740860215053701</v>
      </c>
      <c r="S135" s="8">
        <v>1</v>
      </c>
      <c r="T135" s="8">
        <v>0</v>
      </c>
      <c r="U135" s="8">
        <v>0</v>
      </c>
      <c r="V135" s="8">
        <v>1</v>
      </c>
      <c r="W135" s="8">
        <v>0</v>
      </c>
    </row>
    <row r="136" spans="1:23" x14ac:dyDescent="0.25">
      <c r="A136" s="1" t="s">
        <v>190</v>
      </c>
      <c r="B136" s="1" t="s">
        <v>162</v>
      </c>
      <c r="C136" s="3" t="s">
        <v>348</v>
      </c>
      <c r="D136" s="3" t="s">
        <v>330</v>
      </c>
      <c r="E136" s="6" t="s">
        <v>9</v>
      </c>
      <c r="F136" s="2">
        <v>0.14438695509694199</v>
      </c>
      <c r="G136" s="2">
        <v>0.50432183597007496</v>
      </c>
      <c r="H136" s="2">
        <v>0.32563097225598397</v>
      </c>
      <c r="I136" s="2">
        <v>1.15392326170619E-2</v>
      </c>
      <c r="J136" s="2">
        <v>1.5105589121400901E-2</v>
      </c>
      <c r="K136" s="2">
        <v>0.18009980950336699</v>
      </c>
      <c r="L136" s="2">
        <v>0.32624420249642599</v>
      </c>
      <c r="M136" s="2"/>
      <c r="N136" s="2">
        <v>1.8601710295898698E-2</v>
      </c>
      <c r="O136" s="2"/>
      <c r="P136" s="2">
        <v>0.23679897895975599</v>
      </c>
      <c r="Q136" s="7">
        <v>467.223548130469</v>
      </c>
      <c r="R136" s="7">
        <v>0.61972951471758098</v>
      </c>
      <c r="S136" s="8">
        <v>0</v>
      </c>
      <c r="T136" s="8">
        <v>0</v>
      </c>
      <c r="U136" s="8">
        <v>0</v>
      </c>
      <c r="V136" s="8">
        <v>0</v>
      </c>
      <c r="W136" s="8">
        <v>0</v>
      </c>
    </row>
    <row r="137" spans="1:23" x14ac:dyDescent="0.25">
      <c r="A137" s="1" t="s">
        <v>190</v>
      </c>
      <c r="B137" s="1" t="s">
        <v>163</v>
      </c>
      <c r="C137" s="3" t="s">
        <v>349</v>
      </c>
      <c r="D137" s="3" t="s">
        <v>328</v>
      </c>
      <c r="E137" s="6" t="s">
        <v>6</v>
      </c>
      <c r="F137" s="2">
        <v>0.13532707130371599</v>
      </c>
      <c r="G137" s="2">
        <v>0.206651726298962</v>
      </c>
      <c r="H137" s="2">
        <v>0.19961301048963201</v>
      </c>
      <c r="I137" s="2">
        <v>2.3356845575859701E-2</v>
      </c>
      <c r="J137" s="2">
        <v>1.02712563544341E-2</v>
      </c>
      <c r="K137" s="2">
        <v>0.20181050090524999</v>
      </c>
      <c r="L137" s="2">
        <v>0.25964945331780098</v>
      </c>
      <c r="M137" s="2">
        <v>4.6417382540124799E-2</v>
      </c>
      <c r="N137" s="2">
        <v>1.5576935041871E-2</v>
      </c>
      <c r="O137" s="2">
        <v>9.2361785311327299E-2</v>
      </c>
      <c r="P137" s="2">
        <v>0.14589790720559001</v>
      </c>
      <c r="Q137" s="7">
        <v>116.572649572649</v>
      </c>
      <c r="R137" s="7">
        <v>7.9216524216524196</v>
      </c>
      <c r="S137" s="8">
        <v>0</v>
      </c>
      <c r="T137" s="8">
        <v>1</v>
      </c>
      <c r="U137" s="8">
        <v>1</v>
      </c>
      <c r="V137" s="8">
        <v>1</v>
      </c>
      <c r="W137" s="8">
        <v>0</v>
      </c>
    </row>
    <row r="138" spans="1:23" x14ac:dyDescent="0.25">
      <c r="A138" s="1" t="s">
        <v>190</v>
      </c>
      <c r="B138" s="1" t="s">
        <v>164</v>
      </c>
      <c r="C138" s="3" t="s">
        <v>349</v>
      </c>
      <c r="D138" s="3" t="s">
        <v>328</v>
      </c>
      <c r="E138" s="6" t="s">
        <v>9</v>
      </c>
      <c r="F138" s="2">
        <v>0.136751531709076</v>
      </c>
      <c r="G138" s="2">
        <v>0.206651726298962</v>
      </c>
      <c r="H138" s="2">
        <v>0.19961301048963201</v>
      </c>
      <c r="I138" s="2">
        <v>2.45188681964289E-2</v>
      </c>
      <c r="J138" s="2">
        <v>1.02712563544341E-2</v>
      </c>
      <c r="K138" s="2">
        <v>0.119144424032851</v>
      </c>
      <c r="L138" s="2">
        <v>0.25964945331780098</v>
      </c>
      <c r="M138" s="2">
        <v>0</v>
      </c>
      <c r="N138" s="2">
        <v>1.5576935041871E-2</v>
      </c>
      <c r="O138" s="2"/>
      <c r="P138" s="2">
        <v>0.14589790720559001</v>
      </c>
      <c r="Q138" s="7">
        <v>96.653508771929793</v>
      </c>
      <c r="R138" s="7">
        <v>1.0824561403508699</v>
      </c>
      <c r="S138" s="8">
        <v>0</v>
      </c>
      <c r="T138" s="8">
        <v>0</v>
      </c>
      <c r="U138" s="8">
        <v>0</v>
      </c>
      <c r="V138" s="8">
        <v>0</v>
      </c>
      <c r="W138" s="8">
        <v>0</v>
      </c>
    </row>
    <row r="139" spans="1:23" x14ac:dyDescent="0.25">
      <c r="A139" s="1" t="s">
        <v>190</v>
      </c>
      <c r="B139" s="1" t="s">
        <v>165</v>
      </c>
      <c r="C139" s="3" t="s">
        <v>350</v>
      </c>
      <c r="D139" s="3" t="s">
        <v>291</v>
      </c>
      <c r="E139" s="6" t="s">
        <v>9</v>
      </c>
      <c r="F139" s="2"/>
      <c r="G139" s="2">
        <v>0.35957793641304903</v>
      </c>
      <c r="H139" s="2">
        <v>0.26703559640292501</v>
      </c>
      <c r="I139" s="2">
        <v>1.07449857733357E-2</v>
      </c>
      <c r="J139" s="2">
        <v>1.3346847475026799E-2</v>
      </c>
      <c r="K139" s="2">
        <v>0.165894183118695</v>
      </c>
      <c r="L139" s="2">
        <v>0.24183994114320201</v>
      </c>
      <c r="M139" s="2">
        <v>4.6329506644696899E-2</v>
      </c>
      <c r="N139" s="2">
        <v>3.2542000291871397E-2</v>
      </c>
      <c r="O139" s="2">
        <v>0.111034995579444</v>
      </c>
      <c r="P139" s="2">
        <v>0.17827862899196201</v>
      </c>
      <c r="Q139" s="7">
        <v>190.64070351758701</v>
      </c>
      <c r="R139" s="7">
        <v>33.778894472361799</v>
      </c>
      <c r="S139" s="8">
        <v>0</v>
      </c>
      <c r="T139" s="8">
        <v>1</v>
      </c>
      <c r="U139" s="8">
        <v>1</v>
      </c>
      <c r="V139" s="8">
        <v>1</v>
      </c>
      <c r="W139" s="8">
        <v>0</v>
      </c>
    </row>
    <row r="140" spans="1:23" x14ac:dyDescent="0.25">
      <c r="A140" s="1" t="s">
        <v>190</v>
      </c>
      <c r="B140" s="1" t="s">
        <v>166</v>
      </c>
      <c r="C140" s="3" t="s">
        <v>350</v>
      </c>
      <c r="D140" s="3" t="s">
        <v>291</v>
      </c>
      <c r="E140" s="6" t="s">
        <v>13</v>
      </c>
      <c r="F140" s="2"/>
      <c r="G140" s="2">
        <v>0.35957793641304903</v>
      </c>
      <c r="H140" s="2">
        <v>0.26703559640292501</v>
      </c>
      <c r="I140" s="2">
        <v>5.5631900221351002E-3</v>
      </c>
      <c r="J140" s="2">
        <v>1.3346847475026799E-2</v>
      </c>
      <c r="K140" s="2">
        <v>0.1135687732342</v>
      </c>
      <c r="L140" s="2">
        <v>0.24183994114320201</v>
      </c>
      <c r="M140" s="2">
        <v>3.48421054234066E-2</v>
      </c>
      <c r="N140" s="2">
        <v>3.2542000291871397E-2</v>
      </c>
      <c r="O140" s="2">
        <v>6.4527712064886306E-2</v>
      </c>
      <c r="P140" s="2">
        <v>0.17827862899196201</v>
      </c>
      <c r="Q140" s="7">
        <v>199.06612466124599</v>
      </c>
      <c r="R140" s="7">
        <v>22.134959349593402</v>
      </c>
      <c r="S140" s="8">
        <v>0</v>
      </c>
      <c r="T140" s="8">
        <v>1</v>
      </c>
      <c r="U140" s="8">
        <v>1</v>
      </c>
      <c r="V140" s="8">
        <v>1</v>
      </c>
      <c r="W140" s="8">
        <v>0</v>
      </c>
    </row>
    <row r="141" spans="1:23" x14ac:dyDescent="0.25">
      <c r="A141" s="1" t="s">
        <v>190</v>
      </c>
      <c r="B141" s="1" t="s">
        <v>167</v>
      </c>
      <c r="C141" s="3" t="s">
        <v>351</v>
      </c>
      <c r="D141" s="3" t="s">
        <v>308</v>
      </c>
      <c r="E141" s="6" t="s">
        <v>13</v>
      </c>
      <c r="F141" s="2">
        <v>0.17702654518104</v>
      </c>
      <c r="G141" s="2">
        <v>0.10705480353848899</v>
      </c>
      <c r="H141" s="2">
        <v>0.18803711017709299</v>
      </c>
      <c r="I141" s="2">
        <v>1.6829119659051602E-2</v>
      </c>
      <c r="J141" s="2">
        <v>1.0745747768264599E-2</v>
      </c>
      <c r="K141" s="2">
        <v>9.5664441411868195E-2</v>
      </c>
      <c r="L141" s="2">
        <v>0.37099841510732601</v>
      </c>
      <c r="M141" s="2">
        <v>6.5531674021373096E-2</v>
      </c>
      <c r="N141" s="2">
        <v>2.0459280289126702E-2</v>
      </c>
      <c r="O141" s="2">
        <v>0.105752691597119</v>
      </c>
      <c r="P141" s="2">
        <v>0.19681153352045999</v>
      </c>
      <c r="Q141" s="7">
        <v>116.655284552845</v>
      </c>
      <c r="R141" s="7">
        <v>4.2883468834688303</v>
      </c>
      <c r="S141" s="8">
        <v>1</v>
      </c>
      <c r="T141" s="8">
        <v>1</v>
      </c>
      <c r="U141" s="8">
        <v>0</v>
      </c>
      <c r="V141" s="8">
        <v>0</v>
      </c>
      <c r="W141" s="8">
        <v>0</v>
      </c>
    </row>
    <row r="142" spans="1:23" x14ac:dyDescent="0.25">
      <c r="A142" s="1" t="s">
        <v>190</v>
      </c>
      <c r="B142" s="1" t="s">
        <v>168</v>
      </c>
      <c r="C142" s="3" t="s">
        <v>351</v>
      </c>
      <c r="D142" s="3" t="s">
        <v>308</v>
      </c>
      <c r="E142" s="6" t="s">
        <v>9</v>
      </c>
      <c r="F142" s="2">
        <v>8.7382921190398796E-2</v>
      </c>
      <c r="G142" s="2">
        <v>0.10705480353848899</v>
      </c>
      <c r="H142" s="2">
        <v>0.18803711017709299</v>
      </c>
      <c r="I142" s="2">
        <v>7.3504782800275E-3</v>
      </c>
      <c r="J142" s="2">
        <v>1.0745747768264599E-2</v>
      </c>
      <c r="K142" s="2">
        <v>0.10168406223986701</v>
      </c>
      <c r="L142" s="2">
        <v>0.37099841510732601</v>
      </c>
      <c r="M142" s="2"/>
      <c r="N142" s="2">
        <v>2.0459280289126702E-2</v>
      </c>
      <c r="O142" s="2"/>
      <c r="P142" s="2">
        <v>0.19681153352045999</v>
      </c>
      <c r="Q142" s="7">
        <v>81.433930093776596</v>
      </c>
      <c r="R142" s="7">
        <v>0.78005115089513999</v>
      </c>
      <c r="S142" s="8">
        <v>0</v>
      </c>
      <c r="T142" s="8">
        <v>0</v>
      </c>
      <c r="U142" s="8">
        <v>0</v>
      </c>
      <c r="V142" s="8">
        <v>0</v>
      </c>
      <c r="W142" s="8">
        <v>0</v>
      </c>
    </row>
    <row r="143" spans="1:23" x14ac:dyDescent="0.25">
      <c r="A143" s="1" t="s">
        <v>190</v>
      </c>
      <c r="B143" s="1" t="s">
        <v>169</v>
      </c>
      <c r="C143" s="3" t="s">
        <v>351</v>
      </c>
      <c r="D143" s="3" t="s">
        <v>308</v>
      </c>
      <c r="E143" s="6" t="s">
        <v>11</v>
      </c>
      <c r="F143" s="2"/>
      <c r="G143" s="2">
        <v>0.10705480353848899</v>
      </c>
      <c r="H143" s="2">
        <v>0.18803711017709299</v>
      </c>
      <c r="I143" s="2">
        <v>6.4449064433573997E-3</v>
      </c>
      <c r="J143" s="2">
        <v>1.0745747768264599E-2</v>
      </c>
      <c r="K143" s="2">
        <v>0.20536258379037101</v>
      </c>
      <c r="L143" s="2">
        <v>0.37099841510732601</v>
      </c>
      <c r="M143" s="2"/>
      <c r="N143" s="2">
        <v>2.0459280289126702E-2</v>
      </c>
      <c r="O143" s="2"/>
      <c r="P143" s="2">
        <v>0.19681153352045999</v>
      </c>
      <c r="Q143" s="7">
        <v>99.637500000000003</v>
      </c>
      <c r="R143" s="7">
        <v>0.26250000000000001</v>
      </c>
      <c r="S143" s="8">
        <v>0</v>
      </c>
      <c r="T143" s="8">
        <v>0</v>
      </c>
      <c r="U143" s="8">
        <v>0</v>
      </c>
      <c r="V143" s="8">
        <v>0</v>
      </c>
      <c r="W143" s="8">
        <v>0</v>
      </c>
    </row>
    <row r="144" spans="1:23" x14ac:dyDescent="0.25">
      <c r="A144" s="1" t="s">
        <v>190</v>
      </c>
      <c r="B144" s="1" t="s">
        <v>170</v>
      </c>
      <c r="C144" s="3" t="s">
        <v>351</v>
      </c>
      <c r="D144" s="3" t="s">
        <v>308</v>
      </c>
      <c r="E144" s="6" t="s">
        <v>6</v>
      </c>
      <c r="F144" s="2"/>
      <c r="G144" s="2">
        <v>0.10705480353848899</v>
      </c>
      <c r="H144" s="2">
        <v>0.18803711017709299</v>
      </c>
      <c r="I144" s="2">
        <v>7.9308650026661993E-3</v>
      </c>
      <c r="J144" s="2">
        <v>1.0745747768264599E-2</v>
      </c>
      <c r="K144" s="2">
        <v>0.17642245114084901</v>
      </c>
      <c r="L144" s="2">
        <v>0.37099841510732601</v>
      </c>
      <c r="M144" s="2"/>
      <c r="N144" s="2">
        <v>2.0459280289126702E-2</v>
      </c>
      <c r="O144" s="2"/>
      <c r="P144" s="2">
        <v>0.19681153352045999</v>
      </c>
      <c r="Q144" s="7">
        <v>70.508474576271098</v>
      </c>
      <c r="R144" s="7">
        <v>0.31920903954802199</v>
      </c>
      <c r="S144" s="8">
        <v>0</v>
      </c>
      <c r="T144" s="8">
        <v>0</v>
      </c>
      <c r="U144" s="8">
        <v>0</v>
      </c>
      <c r="V144" s="8">
        <v>0</v>
      </c>
      <c r="W144" s="8">
        <v>0</v>
      </c>
    </row>
    <row r="145" spans="1:23" x14ac:dyDescent="0.25">
      <c r="A145" s="1" t="s">
        <v>190</v>
      </c>
      <c r="B145" s="1" t="s">
        <v>171</v>
      </c>
      <c r="C145" s="3" t="s">
        <v>352</v>
      </c>
      <c r="D145" s="3" t="s">
        <v>326</v>
      </c>
      <c r="E145" s="6" t="s">
        <v>12</v>
      </c>
      <c r="F145" s="2">
        <v>0.40325956404540902</v>
      </c>
      <c r="G145" s="2">
        <v>0.43783616131661202</v>
      </c>
      <c r="H145" s="2">
        <v>0.197092417037183</v>
      </c>
      <c r="I145" s="2">
        <v>9.7617102383024002E-3</v>
      </c>
      <c r="J145" s="2">
        <v>1.34875626959016E-2</v>
      </c>
      <c r="K145" s="2">
        <v>0.32831988964037301</v>
      </c>
      <c r="L145" s="2">
        <v>0.31184755136297398</v>
      </c>
      <c r="M145" s="2">
        <v>1.8548785265788199E-2</v>
      </c>
      <c r="N145" s="2">
        <v>2.1410458703352502E-2</v>
      </c>
      <c r="O145" s="2">
        <v>0.31070886107728801</v>
      </c>
      <c r="P145" s="2">
        <v>0.27714075355194501</v>
      </c>
      <c r="Q145" s="7">
        <v>105.660194174757</v>
      </c>
      <c r="R145" s="7">
        <v>23.726537216828401</v>
      </c>
      <c r="S145" s="8">
        <v>0</v>
      </c>
      <c r="T145" s="8">
        <v>1</v>
      </c>
      <c r="U145" s="8">
        <v>1</v>
      </c>
      <c r="V145" s="8">
        <v>1</v>
      </c>
      <c r="W145" s="8">
        <v>0</v>
      </c>
    </row>
    <row r="146" spans="1:23" x14ac:dyDescent="0.25">
      <c r="A146" s="1" t="s">
        <v>190</v>
      </c>
      <c r="B146" s="1" t="s">
        <v>172</v>
      </c>
      <c r="C146" s="3" t="s">
        <v>352</v>
      </c>
      <c r="D146" s="3" t="s">
        <v>326</v>
      </c>
      <c r="E146" s="6" t="s">
        <v>12</v>
      </c>
      <c r="F146" s="2">
        <v>0</v>
      </c>
      <c r="G146" s="2">
        <v>0.43783616131661202</v>
      </c>
      <c r="H146" s="2">
        <v>0.197092417037183</v>
      </c>
      <c r="I146" s="2">
        <v>9.0632247214286008E-3</v>
      </c>
      <c r="J146" s="2">
        <v>1.34875626959016E-2</v>
      </c>
      <c r="K146" s="2">
        <v>0.12921091175393601</v>
      </c>
      <c r="L146" s="2">
        <v>0.31184755136297398</v>
      </c>
      <c r="M146" s="2">
        <v>2.10179963525924E-2</v>
      </c>
      <c r="N146" s="2">
        <v>2.1410458703352502E-2</v>
      </c>
      <c r="O146" s="2">
        <v>0.100034254261112</v>
      </c>
      <c r="P146" s="2">
        <v>0.27714075355194501</v>
      </c>
      <c r="Q146" s="7">
        <v>81.135289323553295</v>
      </c>
      <c r="R146" s="7">
        <v>12.4686226568867</v>
      </c>
      <c r="S146" s="8">
        <v>0</v>
      </c>
      <c r="T146" s="8">
        <v>1</v>
      </c>
      <c r="U146" s="8">
        <v>1</v>
      </c>
      <c r="V146" s="8">
        <v>1</v>
      </c>
      <c r="W146" s="8">
        <v>0</v>
      </c>
    </row>
    <row r="147" spans="1:23" x14ac:dyDescent="0.25">
      <c r="A147" s="1" t="s">
        <v>190</v>
      </c>
      <c r="B147" s="1" t="s">
        <v>173</v>
      </c>
      <c r="C147" s="3" t="s">
        <v>352</v>
      </c>
      <c r="D147" s="3" t="s">
        <v>326</v>
      </c>
      <c r="E147" s="6" t="s">
        <v>12</v>
      </c>
      <c r="F147" s="2">
        <v>0.45554195130477498</v>
      </c>
      <c r="G147" s="2">
        <v>0.43783616131661202</v>
      </c>
      <c r="H147" s="2">
        <v>0.197092417037183</v>
      </c>
      <c r="I147" s="2">
        <v>1.98478206107605E-2</v>
      </c>
      <c r="J147" s="2">
        <v>1.34875626959016E-2</v>
      </c>
      <c r="K147" s="2">
        <v>0.16457055214723901</v>
      </c>
      <c r="L147" s="2">
        <v>0.31184755136297398</v>
      </c>
      <c r="M147" s="2">
        <v>3.0720917941772698E-2</v>
      </c>
      <c r="N147" s="2">
        <v>2.1410458703352502E-2</v>
      </c>
      <c r="O147" s="2">
        <v>0.14263803680981599</v>
      </c>
      <c r="P147" s="2">
        <v>0.27714075355194501</v>
      </c>
      <c r="Q147" s="7">
        <v>181.40410958904101</v>
      </c>
      <c r="R147" s="7">
        <v>30.062404870624</v>
      </c>
      <c r="S147" s="8">
        <v>1</v>
      </c>
      <c r="T147" s="8">
        <v>1</v>
      </c>
      <c r="U147" s="8">
        <v>1</v>
      </c>
      <c r="V147" s="8">
        <v>1</v>
      </c>
      <c r="W147" s="8">
        <v>1</v>
      </c>
    </row>
    <row r="148" spans="1:23" x14ac:dyDescent="0.25">
      <c r="A148" s="1" t="s">
        <v>190</v>
      </c>
      <c r="B148" s="1" t="s">
        <v>174</v>
      </c>
      <c r="C148" s="3" t="s">
        <v>352</v>
      </c>
      <c r="D148" s="3" t="s">
        <v>326</v>
      </c>
      <c r="E148" s="6" t="s">
        <v>9</v>
      </c>
      <c r="F148" s="2">
        <v>0.504425785962343</v>
      </c>
      <c r="G148" s="2">
        <v>0.43783616131661202</v>
      </c>
      <c r="H148" s="2">
        <v>0.197092417037183</v>
      </c>
      <c r="I148" s="2">
        <v>1.8021389539690999E-2</v>
      </c>
      <c r="J148" s="2">
        <v>1.34875626959016E-2</v>
      </c>
      <c r="K148" s="2">
        <v>0.11960132890365401</v>
      </c>
      <c r="L148" s="2">
        <v>0.31184755136297398</v>
      </c>
      <c r="M148" s="2">
        <v>2.0187541405941901E-2</v>
      </c>
      <c r="N148" s="2">
        <v>2.1410458703352502E-2</v>
      </c>
      <c r="O148" s="2">
        <v>0.12301850972947199</v>
      </c>
      <c r="P148" s="2">
        <v>0.27714075355194501</v>
      </c>
      <c r="Q148" s="7">
        <v>70.231304347825997</v>
      </c>
      <c r="R148" s="7">
        <v>15.4197101449275</v>
      </c>
      <c r="S148" s="8">
        <v>1</v>
      </c>
      <c r="T148" s="8">
        <v>1</v>
      </c>
      <c r="U148" s="8">
        <v>0</v>
      </c>
      <c r="V148" s="8">
        <v>1</v>
      </c>
      <c r="W148" s="8">
        <v>0</v>
      </c>
    </row>
    <row r="149" spans="1:23" x14ac:dyDescent="0.25">
      <c r="A149" s="1" t="s">
        <v>190</v>
      </c>
      <c r="B149" s="1" t="s">
        <v>175</v>
      </c>
      <c r="C149" s="3" t="s">
        <v>353</v>
      </c>
      <c r="D149" s="3" t="s">
        <v>291</v>
      </c>
      <c r="E149" s="6" t="s">
        <v>9</v>
      </c>
      <c r="F149" s="2">
        <v>0.21394900193185601</v>
      </c>
      <c r="G149" s="2">
        <v>0.31664300453253602</v>
      </c>
      <c r="H149" s="2">
        <v>0.164986252377439</v>
      </c>
      <c r="I149" s="2">
        <v>1.05285119729411E-2</v>
      </c>
      <c r="J149" s="2">
        <v>1.38501565195442E-2</v>
      </c>
      <c r="K149" s="2">
        <v>0.18188806888068901</v>
      </c>
      <c r="L149" s="2">
        <v>0.25820802465146198</v>
      </c>
      <c r="M149" s="2">
        <v>2.6566987336685301E-2</v>
      </c>
      <c r="N149" s="2">
        <v>3.13188815411726E-2</v>
      </c>
      <c r="O149" s="2">
        <v>0.123733380190945</v>
      </c>
      <c r="P149" s="2">
        <v>0.19425266418603701</v>
      </c>
      <c r="Q149" s="7">
        <v>133.45622895622799</v>
      </c>
      <c r="R149" s="7">
        <v>216.75841750841701</v>
      </c>
      <c r="S149" s="8">
        <v>0</v>
      </c>
      <c r="T149" s="8">
        <v>1</v>
      </c>
      <c r="U149" s="8">
        <v>1</v>
      </c>
      <c r="V149" s="8">
        <v>1</v>
      </c>
      <c r="W149" s="8">
        <v>0</v>
      </c>
    </row>
    <row r="150" spans="1:23" x14ac:dyDescent="0.25">
      <c r="A150" s="1" t="s">
        <v>190</v>
      </c>
      <c r="B150" s="1" t="s">
        <v>176</v>
      </c>
      <c r="C150" s="3" t="s">
        <v>354</v>
      </c>
      <c r="D150" s="3" t="s">
        <v>355</v>
      </c>
      <c r="E150" s="6" t="s">
        <v>6</v>
      </c>
      <c r="F150" s="2">
        <v>2.90197997029947E-2</v>
      </c>
      <c r="G150" s="2">
        <v>9.9679136694169695E-2</v>
      </c>
      <c r="H150" s="2">
        <v>8.3216638148989205E-2</v>
      </c>
      <c r="I150" s="2">
        <v>3.7871803945496302E-2</v>
      </c>
      <c r="J150" s="2">
        <v>2.9105866242100199E-2</v>
      </c>
      <c r="K150" s="2">
        <v>0.13018138885907499</v>
      </c>
      <c r="L150" s="2">
        <v>0.20140415674303799</v>
      </c>
      <c r="M150" s="2">
        <v>4.8385686051529E-2</v>
      </c>
      <c r="N150" s="2">
        <v>5.2441614953063799E-2</v>
      </c>
      <c r="O150" s="2">
        <v>0.14418464019350899</v>
      </c>
      <c r="P150" s="2">
        <v>0.15450880865606201</v>
      </c>
      <c r="Q150" s="7">
        <v>1098.2822025565299</v>
      </c>
      <c r="R150" s="7">
        <v>448.51819075712802</v>
      </c>
      <c r="S150" s="8">
        <v>0</v>
      </c>
      <c r="T150" s="8">
        <v>1</v>
      </c>
      <c r="U150" s="8">
        <v>0</v>
      </c>
      <c r="V150" s="8">
        <v>1</v>
      </c>
      <c r="W150" s="8">
        <v>0</v>
      </c>
    </row>
    <row r="151" spans="1:23" x14ac:dyDescent="0.25">
      <c r="A151" s="1" t="s">
        <v>190</v>
      </c>
      <c r="B151" s="1" t="s">
        <v>177</v>
      </c>
      <c r="C151" s="3" t="s">
        <v>356</v>
      </c>
      <c r="D151" s="3" t="s">
        <v>308</v>
      </c>
      <c r="E151" s="6" t="s">
        <v>10</v>
      </c>
      <c r="F151" s="2">
        <v>0.16875469886696701</v>
      </c>
      <c r="G151" s="2">
        <v>0.18513859798318499</v>
      </c>
      <c r="H151" s="2">
        <v>0.116168317114148</v>
      </c>
      <c r="I151" s="2">
        <v>1.47024548357234E-2</v>
      </c>
      <c r="J151" s="2">
        <v>1.9231354937392801E-2</v>
      </c>
      <c r="K151" s="2">
        <v>0.13410362881386401</v>
      </c>
      <c r="L151" s="2">
        <v>0.33915402253586802</v>
      </c>
      <c r="M151" s="2">
        <v>2.4015244275172602E-2</v>
      </c>
      <c r="N151" s="2">
        <v>3.05562234010247E-2</v>
      </c>
      <c r="O151" s="2">
        <v>0.106606503168916</v>
      </c>
      <c r="P151" s="2">
        <v>0.28261281637965902</v>
      </c>
      <c r="Q151" s="7">
        <v>134.93132030787399</v>
      </c>
      <c r="R151" s="7">
        <v>42.253996447602098</v>
      </c>
      <c r="S151" s="8">
        <v>0</v>
      </c>
      <c r="T151" s="8">
        <v>1</v>
      </c>
      <c r="U151" s="8">
        <v>1</v>
      </c>
      <c r="V151" s="8">
        <v>1</v>
      </c>
      <c r="W151" s="8">
        <v>0</v>
      </c>
    </row>
    <row r="152" spans="1:23" x14ac:dyDescent="0.25">
      <c r="A152" s="1" t="s">
        <v>190</v>
      </c>
      <c r="B152" s="1" t="s">
        <v>178</v>
      </c>
      <c r="C152" s="3" t="s">
        <v>356</v>
      </c>
      <c r="D152" s="3" t="s">
        <v>308</v>
      </c>
      <c r="E152" s="6" t="s">
        <v>9</v>
      </c>
      <c r="F152" s="2">
        <v>0.25671193953403099</v>
      </c>
      <c r="G152" s="2">
        <v>0.18513859798318499</v>
      </c>
      <c r="H152" s="2">
        <v>0.116168317114148</v>
      </c>
      <c r="I152" s="2">
        <v>1.6639344425965701E-2</v>
      </c>
      <c r="J152" s="2">
        <v>1.9231354937392801E-2</v>
      </c>
      <c r="K152" s="2">
        <v>0.234348821053492</v>
      </c>
      <c r="L152" s="2">
        <v>0.33915402253586802</v>
      </c>
      <c r="M152" s="2">
        <v>3.480550654404E-2</v>
      </c>
      <c r="N152" s="2">
        <v>3.05562234010247E-2</v>
      </c>
      <c r="O152" s="2">
        <v>0.13192692251768301</v>
      </c>
      <c r="P152" s="2">
        <v>0.28261281637965902</v>
      </c>
      <c r="Q152" s="7">
        <v>109.599317988064</v>
      </c>
      <c r="R152" s="7">
        <v>62.734867860187499</v>
      </c>
      <c r="S152" s="8">
        <v>1</v>
      </c>
      <c r="T152" s="8">
        <v>1</v>
      </c>
      <c r="U152" s="8">
        <v>1</v>
      </c>
      <c r="V152" s="8">
        <v>1</v>
      </c>
      <c r="W152" s="8">
        <v>1</v>
      </c>
    </row>
    <row r="153" spans="1:23" x14ac:dyDescent="0.25">
      <c r="A153" s="1" t="s">
        <v>190</v>
      </c>
      <c r="B153" s="1" t="s">
        <v>179</v>
      </c>
      <c r="C153" s="3" t="s">
        <v>356</v>
      </c>
      <c r="D153" s="3" t="s">
        <v>308</v>
      </c>
      <c r="E153" s="6" t="s">
        <v>13</v>
      </c>
      <c r="F153" s="2">
        <v>0.20715594455040101</v>
      </c>
      <c r="G153" s="2">
        <v>0.18513859798318499</v>
      </c>
      <c r="H153" s="2">
        <v>0.116168317114148</v>
      </c>
      <c r="I153" s="2">
        <v>1.29722291861122E-2</v>
      </c>
      <c r="J153" s="2">
        <v>1.9231354937392801E-2</v>
      </c>
      <c r="K153" s="2">
        <v>9.4175417893899799E-2</v>
      </c>
      <c r="L153" s="2">
        <v>0.33915402253586802</v>
      </c>
      <c r="M153" s="2">
        <v>2.2025035358056701E-2</v>
      </c>
      <c r="N153" s="2">
        <v>3.05562234010247E-2</v>
      </c>
      <c r="O153" s="2">
        <v>3.9201660603892699E-2</v>
      </c>
      <c r="P153" s="2">
        <v>0.28261281637965902</v>
      </c>
      <c r="Q153" s="7">
        <v>171.98536585365801</v>
      </c>
      <c r="R153" s="7">
        <v>74.426016260162598</v>
      </c>
      <c r="S153" s="8">
        <v>1</v>
      </c>
      <c r="T153" s="8">
        <v>1</v>
      </c>
      <c r="U153" s="8">
        <v>1</v>
      </c>
      <c r="V153" s="8">
        <v>1</v>
      </c>
      <c r="W153" s="8">
        <v>1</v>
      </c>
    </row>
    <row r="154" spans="1:23" x14ac:dyDescent="0.25">
      <c r="A154" s="1" t="s">
        <v>190</v>
      </c>
      <c r="B154" s="1" t="s">
        <v>180</v>
      </c>
      <c r="C154" s="3" t="s">
        <v>356</v>
      </c>
      <c r="D154" s="3" t="s">
        <v>308</v>
      </c>
      <c r="E154" s="6" t="s">
        <v>6</v>
      </c>
      <c r="F154" s="2">
        <v>-0.248</v>
      </c>
      <c r="G154" s="2">
        <v>0.18513859798318499</v>
      </c>
      <c r="H154" s="2">
        <v>0.116168317114148</v>
      </c>
      <c r="I154" s="2">
        <v>1.06857364572823E-2</v>
      </c>
      <c r="J154" s="2">
        <v>1.9231354937392801E-2</v>
      </c>
      <c r="K154" s="2">
        <v>0.23709293870251399</v>
      </c>
      <c r="L154" s="2">
        <v>0.33915402253586802</v>
      </c>
      <c r="M154" s="2">
        <v>2.4500345373288799E-2</v>
      </c>
      <c r="N154" s="2">
        <v>3.05562234010247E-2</v>
      </c>
      <c r="O154" s="2">
        <v>0.200047167030246</v>
      </c>
      <c r="P154" s="2">
        <v>0.28261281637965902</v>
      </c>
      <c r="Q154" s="7">
        <v>136.57721280602601</v>
      </c>
      <c r="R154" s="7">
        <v>51.254237288135499</v>
      </c>
      <c r="S154" s="8">
        <v>0</v>
      </c>
      <c r="T154" s="8">
        <v>1</v>
      </c>
      <c r="U154" s="8">
        <v>1</v>
      </c>
      <c r="V154" s="8">
        <v>1</v>
      </c>
      <c r="W154" s="8">
        <v>0</v>
      </c>
    </row>
    <row r="155" spans="1:23" x14ac:dyDescent="0.25">
      <c r="A155" s="1" t="s">
        <v>190</v>
      </c>
      <c r="B155" s="1" t="s">
        <v>181</v>
      </c>
      <c r="C155" s="3" t="s">
        <v>356</v>
      </c>
      <c r="D155" s="3" t="s">
        <v>308</v>
      </c>
      <c r="E155" s="6" t="s">
        <v>12</v>
      </c>
      <c r="F155" s="2">
        <v>0.49902380565473903</v>
      </c>
      <c r="G155" s="2">
        <v>0.18513859798318499</v>
      </c>
      <c r="H155" s="2">
        <v>0.116168317114148</v>
      </c>
      <c r="I155" s="2">
        <v>1.0956748531270599E-2</v>
      </c>
      <c r="J155" s="2">
        <v>1.9231354937392801E-2</v>
      </c>
      <c r="K155" s="2">
        <v>0.14815150416817599</v>
      </c>
      <c r="L155" s="2">
        <v>0.33915402253586802</v>
      </c>
      <c r="M155" s="2">
        <v>3.6948471131696997E-2</v>
      </c>
      <c r="N155" s="2">
        <v>3.05562234010247E-2</v>
      </c>
      <c r="O155" s="2">
        <v>0.13486490101658599</v>
      </c>
      <c r="P155" s="2">
        <v>0.28261281637965902</v>
      </c>
      <c r="Q155" s="7">
        <v>152.776824034334</v>
      </c>
      <c r="R155" s="7">
        <v>28.1530758226037</v>
      </c>
      <c r="S155" s="8">
        <v>1</v>
      </c>
      <c r="T155" s="8">
        <v>1</v>
      </c>
      <c r="U155" s="8">
        <v>1</v>
      </c>
      <c r="V155" s="8">
        <v>1</v>
      </c>
      <c r="W155" s="8">
        <v>1</v>
      </c>
    </row>
    <row r="156" spans="1:23" x14ac:dyDescent="0.25">
      <c r="A156" s="1" t="s">
        <v>190</v>
      </c>
      <c r="B156" s="1" t="s">
        <v>182</v>
      </c>
      <c r="C156" s="3" t="s">
        <v>357</v>
      </c>
      <c r="D156" s="3" t="s">
        <v>330</v>
      </c>
      <c r="E156" s="6" t="s">
        <v>9</v>
      </c>
      <c r="F156" s="2">
        <v>0</v>
      </c>
      <c r="G156" s="2">
        <v>0.35360211121631002</v>
      </c>
      <c r="H156" s="2">
        <v>0.34399793544105101</v>
      </c>
      <c r="I156" s="2">
        <v>6.4388704262351003E-3</v>
      </c>
      <c r="J156" s="2">
        <v>8.0675109211728498E-3</v>
      </c>
      <c r="K156" s="2">
        <v>0.22215099363874</v>
      </c>
      <c r="L156" s="2">
        <v>0.33619772104619</v>
      </c>
      <c r="M156" s="2">
        <v>1.61114356097052E-2</v>
      </c>
      <c r="N156" s="2">
        <v>1.7359290325109002E-2</v>
      </c>
      <c r="O156" s="2">
        <v>0</v>
      </c>
      <c r="P156" s="2">
        <v>0.14968865097477199</v>
      </c>
      <c r="Q156" s="7">
        <v>358.38691883372701</v>
      </c>
      <c r="R156" s="7">
        <v>2.0449172576832102</v>
      </c>
      <c r="S156" s="8">
        <v>0</v>
      </c>
      <c r="T156" s="8">
        <v>1</v>
      </c>
      <c r="U156" s="8">
        <v>1</v>
      </c>
      <c r="V156" s="8">
        <v>0</v>
      </c>
      <c r="W156" s="8">
        <v>0</v>
      </c>
    </row>
    <row r="157" spans="1:23" x14ac:dyDescent="0.25">
      <c r="A157" s="1" t="s">
        <v>190</v>
      </c>
      <c r="B157" s="1" t="s">
        <v>183</v>
      </c>
      <c r="C157" s="3" t="s">
        <v>357</v>
      </c>
      <c r="D157" s="3" t="s">
        <v>330</v>
      </c>
      <c r="E157" s="6" t="s">
        <v>13</v>
      </c>
      <c r="F157" s="2">
        <v>3.9501798671548703E-3</v>
      </c>
      <c r="G157" s="2">
        <v>0.35360211121631002</v>
      </c>
      <c r="H157" s="2">
        <v>0.34399793544105101</v>
      </c>
      <c r="I157" s="2">
        <v>4.6369285828813996E-3</v>
      </c>
      <c r="J157" s="2">
        <v>8.0675109211728498E-3</v>
      </c>
      <c r="K157" s="2">
        <v>0.196832753959056</v>
      </c>
      <c r="L157" s="2">
        <v>0.33619772104619</v>
      </c>
      <c r="M157" s="2">
        <v>1.6842104886707399E-2</v>
      </c>
      <c r="N157" s="2">
        <v>1.7359290325109002E-2</v>
      </c>
      <c r="O157" s="2"/>
      <c r="P157" s="2">
        <v>0.14968865097477199</v>
      </c>
      <c r="Q157" s="7">
        <v>238.480707395498</v>
      </c>
      <c r="R157" s="7">
        <v>0.42979635584137099</v>
      </c>
      <c r="S157" s="8">
        <v>0</v>
      </c>
      <c r="T157" s="8">
        <v>1</v>
      </c>
      <c r="U157" s="8">
        <v>0</v>
      </c>
      <c r="V157" s="8">
        <v>0</v>
      </c>
      <c r="W157" s="8">
        <v>0</v>
      </c>
    </row>
    <row r="158" spans="1:23" x14ac:dyDescent="0.25">
      <c r="A158" s="1" t="s">
        <v>190</v>
      </c>
      <c r="B158" s="1" t="s">
        <v>184</v>
      </c>
      <c r="C158" s="3" t="s">
        <v>358</v>
      </c>
      <c r="D158" s="3" t="s">
        <v>330</v>
      </c>
      <c r="E158" s="6" t="s">
        <v>9</v>
      </c>
      <c r="F158" s="2">
        <v>0.42373617788275397</v>
      </c>
      <c r="G158" s="2">
        <v>0.472499881675852</v>
      </c>
      <c r="H158" s="2">
        <v>0.14363536553786199</v>
      </c>
      <c r="I158" s="2">
        <v>1.4956339594883799E-2</v>
      </c>
      <c r="J158" s="2">
        <v>1.7334393201019298E-2</v>
      </c>
      <c r="K158" s="2">
        <v>0.17565773297270701</v>
      </c>
      <c r="L158" s="2">
        <v>0.25610312430407201</v>
      </c>
      <c r="M158" s="2">
        <v>1.26293369218812E-2</v>
      </c>
      <c r="N158" s="2">
        <v>2.28038318483588E-2</v>
      </c>
      <c r="O158" s="2">
        <v>0.12808376362593199</v>
      </c>
      <c r="P158" s="2">
        <v>0.213853890216502</v>
      </c>
      <c r="Q158" s="7">
        <v>263.191489361702</v>
      </c>
      <c r="R158" s="7">
        <v>193.06855791962101</v>
      </c>
      <c r="S158" s="8">
        <v>0</v>
      </c>
      <c r="T158" s="8">
        <v>0</v>
      </c>
      <c r="U158" s="8">
        <v>1</v>
      </c>
      <c r="V158" s="8">
        <v>1</v>
      </c>
      <c r="W158" s="8">
        <v>0</v>
      </c>
    </row>
    <row r="159" spans="1:23" x14ac:dyDescent="0.25">
      <c r="A159" s="1" t="s">
        <v>190</v>
      </c>
      <c r="B159" s="1" t="s">
        <v>185</v>
      </c>
      <c r="C159" s="3" t="s">
        <v>358</v>
      </c>
      <c r="D159" s="3" t="s">
        <v>330</v>
      </c>
      <c r="E159" s="6" t="s">
        <v>13</v>
      </c>
      <c r="F159" s="2">
        <v>0.48952027211379701</v>
      </c>
      <c r="G159" s="2">
        <v>0.472499881675852</v>
      </c>
      <c r="H159" s="2">
        <v>0.14363536553786199</v>
      </c>
      <c r="I159" s="2">
        <v>1.0893442782814001E-2</v>
      </c>
      <c r="J159" s="2">
        <v>1.7334393201019298E-2</v>
      </c>
      <c r="K159" s="2">
        <v>8.0284508226025494E-2</v>
      </c>
      <c r="L159" s="2">
        <v>0.25610312430407201</v>
      </c>
      <c r="M159" s="2">
        <v>1.20920621633273E-2</v>
      </c>
      <c r="N159" s="2">
        <v>2.28038318483588E-2</v>
      </c>
      <c r="O159" s="2">
        <v>3.9607024058172603E-2</v>
      </c>
      <c r="P159" s="2">
        <v>0.213853890216502</v>
      </c>
      <c r="Q159" s="7">
        <v>413.329046087888</v>
      </c>
      <c r="R159" s="7">
        <v>199.12700964630201</v>
      </c>
      <c r="S159" s="8">
        <v>1</v>
      </c>
      <c r="T159" s="8">
        <v>1</v>
      </c>
      <c r="U159" s="8">
        <v>1</v>
      </c>
      <c r="V159" s="8">
        <v>1</v>
      </c>
      <c r="W159" s="8">
        <v>1</v>
      </c>
    </row>
    <row r="160" spans="1:23" x14ac:dyDescent="0.25">
      <c r="A160" s="1" t="s">
        <v>190</v>
      </c>
      <c r="B160" s="1" t="s">
        <v>186</v>
      </c>
      <c r="C160" s="3" t="s">
        <v>358</v>
      </c>
      <c r="D160" s="3" t="s">
        <v>330</v>
      </c>
      <c r="E160" s="6" t="s">
        <v>13</v>
      </c>
      <c r="F160" s="2">
        <v>0.45344132005961801</v>
      </c>
      <c r="G160" s="2">
        <v>0.472499881675852</v>
      </c>
      <c r="H160" s="2">
        <v>0.14363536553786199</v>
      </c>
      <c r="I160" s="2">
        <v>1.55369532069975E-2</v>
      </c>
      <c r="J160" s="2">
        <v>1.7334393201019298E-2</v>
      </c>
      <c r="K160" s="2">
        <v>3.3005853381810502E-2</v>
      </c>
      <c r="L160" s="2">
        <v>0.25610312430407201</v>
      </c>
      <c r="M160" s="2">
        <v>1.91618636937258E-2</v>
      </c>
      <c r="N160" s="2">
        <v>2.28038318483588E-2</v>
      </c>
      <c r="O160" s="2">
        <v>2.86315836565103E-2</v>
      </c>
      <c r="P160" s="2">
        <v>0.213853890216502</v>
      </c>
      <c r="Q160" s="7">
        <v>339.41907824222898</v>
      </c>
      <c r="R160" s="7">
        <v>780.43676312968898</v>
      </c>
      <c r="S160" s="8">
        <v>0</v>
      </c>
      <c r="T160" s="8">
        <v>1</v>
      </c>
      <c r="U160" s="8">
        <v>1</v>
      </c>
      <c r="V160" s="8">
        <v>1</v>
      </c>
      <c r="W160" s="8">
        <v>0</v>
      </c>
    </row>
    <row r="161" spans="1:23" x14ac:dyDescent="0.25">
      <c r="A161" s="1" t="s">
        <v>190</v>
      </c>
      <c r="B161" s="1" t="s">
        <v>187</v>
      </c>
      <c r="C161" s="3" t="s">
        <v>358</v>
      </c>
      <c r="D161" s="3" t="s">
        <v>330</v>
      </c>
      <c r="E161" s="6" t="s">
        <v>9</v>
      </c>
      <c r="F161" s="2">
        <v>0.42924414229076202</v>
      </c>
      <c r="G161" s="2">
        <v>0.472499881675852</v>
      </c>
      <c r="H161" s="2">
        <v>0.14363536553786199</v>
      </c>
      <c r="I161" s="2">
        <v>1.89645323723296E-2</v>
      </c>
      <c r="J161" s="2">
        <v>1.7334393201019298E-2</v>
      </c>
      <c r="K161" s="2">
        <v>0.16964257696049201</v>
      </c>
      <c r="L161" s="2">
        <v>0.25610312430407201</v>
      </c>
      <c r="M161" s="2">
        <v>2.54723643862045E-2</v>
      </c>
      <c r="N161" s="2">
        <v>2.28038318483588E-2</v>
      </c>
      <c r="O161" s="2">
        <v>0.14186484506052799</v>
      </c>
      <c r="P161" s="2">
        <v>0.213853890216502</v>
      </c>
      <c r="Q161" s="7">
        <v>391.55476753349001</v>
      </c>
      <c r="R161" s="7">
        <v>808.63672182821097</v>
      </c>
      <c r="S161" s="8">
        <v>0</v>
      </c>
      <c r="T161" s="8">
        <v>1</v>
      </c>
      <c r="U161" s="8">
        <v>1</v>
      </c>
      <c r="V161" s="8">
        <v>1</v>
      </c>
      <c r="W161" s="8">
        <v>0</v>
      </c>
    </row>
    <row r="162" spans="1:23" x14ac:dyDescent="0.25">
      <c r="A162" s="1" t="s">
        <v>190</v>
      </c>
      <c r="B162" s="1" t="s">
        <v>188</v>
      </c>
      <c r="C162" s="3" t="s">
        <v>359</v>
      </c>
      <c r="D162" s="3" t="s">
        <v>321</v>
      </c>
      <c r="E162" s="6" t="s">
        <v>12</v>
      </c>
      <c r="F162" s="2">
        <v>0.380161208255896</v>
      </c>
      <c r="G162" s="2">
        <v>0.38422441999701101</v>
      </c>
      <c r="H162" s="2">
        <v>0.13725510084519199</v>
      </c>
      <c r="I162" s="2">
        <v>4.9863590763753003E-3</v>
      </c>
      <c r="J162" s="2">
        <v>7.1191376805870496E-3</v>
      </c>
      <c r="K162" s="2">
        <v>0.18154518154518101</v>
      </c>
      <c r="L162" s="2">
        <v>0.42783913065285001</v>
      </c>
      <c r="M162" s="2">
        <v>5.8022079161962996E-3</v>
      </c>
      <c r="N162" s="2">
        <v>1.3293644785364401E-2</v>
      </c>
      <c r="O162" s="2">
        <v>0.23765914675005601</v>
      </c>
      <c r="P162" s="2">
        <v>0.37243571788787899</v>
      </c>
      <c r="Q162" s="7">
        <v>187.39509105304799</v>
      </c>
      <c r="R162" s="7">
        <v>45.558194774346802</v>
      </c>
      <c r="S162" s="8">
        <v>0</v>
      </c>
      <c r="T162" s="8">
        <v>1</v>
      </c>
      <c r="U162" s="8">
        <v>0</v>
      </c>
      <c r="V162" s="8">
        <v>1</v>
      </c>
      <c r="W162" s="8">
        <v>0</v>
      </c>
    </row>
    <row r="163" spans="1:23" x14ac:dyDescent="0.25">
      <c r="A163" s="1" t="s">
        <v>190</v>
      </c>
      <c r="B163" s="1" t="s">
        <v>189</v>
      </c>
      <c r="C163" s="3" t="s">
        <v>359</v>
      </c>
      <c r="D163" s="3" t="s">
        <v>321</v>
      </c>
      <c r="E163" s="6" t="s">
        <v>12</v>
      </c>
      <c r="F163" s="2">
        <v>0.30205174961034797</v>
      </c>
      <c r="G163" s="2">
        <v>0.38422441999701101</v>
      </c>
      <c r="H163" s="2">
        <v>0.13725510084519199</v>
      </c>
      <c r="I163" s="2">
        <v>1.60869550577721E-2</v>
      </c>
      <c r="J163" s="2">
        <v>7.1191376805870496E-3</v>
      </c>
      <c r="K163" s="2">
        <v>0.187047101449275</v>
      </c>
      <c r="L163" s="2">
        <v>0.42783913065285001</v>
      </c>
      <c r="M163" s="2">
        <v>1.7296249545462199E-2</v>
      </c>
      <c r="N163" s="2">
        <v>1.3293644785364401E-2</v>
      </c>
      <c r="O163" s="2">
        <v>0.24369565217391301</v>
      </c>
      <c r="P163" s="2">
        <v>0.37243571788787899</v>
      </c>
      <c r="Q163" s="7">
        <v>246.25615763546801</v>
      </c>
      <c r="R163" s="7">
        <v>359.69458128078799</v>
      </c>
      <c r="S163" s="8">
        <v>0</v>
      </c>
      <c r="T163" s="8">
        <v>1</v>
      </c>
      <c r="U163" s="8">
        <v>0</v>
      </c>
      <c r="V163" s="8">
        <v>1</v>
      </c>
      <c r="W163" s="8">
        <v>0</v>
      </c>
    </row>
    <row r="164" spans="1:23" x14ac:dyDescent="0.25">
      <c r="A164" s="1" t="s">
        <v>412</v>
      </c>
      <c r="B164" s="1" t="s">
        <v>191</v>
      </c>
      <c r="C164" s="3" t="s">
        <v>360</v>
      </c>
      <c r="D164" s="3" t="s">
        <v>293</v>
      </c>
      <c r="E164" s="6" t="s">
        <v>6</v>
      </c>
      <c r="F164" s="2">
        <v>-3.9671573041587999E-2</v>
      </c>
      <c r="G164" s="2">
        <v>-4.9176026591626697E-2</v>
      </c>
      <c r="H164" s="2">
        <v>2.49994771345401E-2</v>
      </c>
      <c r="I164" s="2">
        <v>1.1228150317183799E-2</v>
      </c>
      <c r="J164" s="2">
        <v>1.45225986974526E-2</v>
      </c>
      <c r="K164" s="2">
        <v>0.24006488240064899</v>
      </c>
      <c r="L164" s="2">
        <v>0.362532789085664</v>
      </c>
      <c r="M164" s="2"/>
      <c r="N164" s="2">
        <v>2.7016307380990399E-2</v>
      </c>
      <c r="O164" s="2"/>
      <c r="P164" s="2">
        <v>0.21482054812133899</v>
      </c>
      <c r="Q164" s="7">
        <v>26.243553008595899</v>
      </c>
      <c r="R164" s="7"/>
      <c r="S164" s="8">
        <v>0</v>
      </c>
      <c r="T164" s="3">
        <v>0</v>
      </c>
      <c r="U164" s="3">
        <v>0</v>
      </c>
      <c r="V164" s="3">
        <v>0</v>
      </c>
      <c r="W164" s="8">
        <v>0</v>
      </c>
    </row>
    <row r="165" spans="1:23" x14ac:dyDescent="0.25">
      <c r="A165" s="1" t="s">
        <v>412</v>
      </c>
      <c r="B165" s="1" t="s">
        <v>192</v>
      </c>
      <c r="C165" s="3" t="s">
        <v>361</v>
      </c>
      <c r="D165" s="3" t="s">
        <v>362</v>
      </c>
      <c r="E165" s="6" t="s">
        <v>9</v>
      </c>
      <c r="F165" s="2">
        <v>-1.97285788372123E-2</v>
      </c>
      <c r="G165" s="2">
        <v>-1.7366679583297101E-2</v>
      </c>
      <c r="H165" s="2">
        <v>7.9522480961518194E-3</v>
      </c>
      <c r="I165" s="2">
        <v>5.4945974827206997E-3</v>
      </c>
      <c r="J165" s="2">
        <v>7.9882998788491193E-3</v>
      </c>
      <c r="K165" s="2">
        <v>0.65829222397396303</v>
      </c>
      <c r="L165" s="2">
        <v>0.415883110314543</v>
      </c>
      <c r="M165" s="2">
        <v>1.37369839633508E-2</v>
      </c>
      <c r="N165" s="2">
        <v>1.5003373485305E-2</v>
      </c>
      <c r="O165" s="2">
        <v>0.113143975995525</v>
      </c>
      <c r="P165" s="2">
        <v>0.27996690197894902</v>
      </c>
      <c r="Q165" s="7">
        <v>52.398676592224902</v>
      </c>
      <c r="R165" s="7">
        <v>12.752688172042999</v>
      </c>
      <c r="S165" s="8">
        <v>0</v>
      </c>
      <c r="T165" s="3">
        <v>1</v>
      </c>
      <c r="U165" s="3">
        <v>1</v>
      </c>
      <c r="V165" s="3">
        <v>1</v>
      </c>
      <c r="W165" s="8">
        <v>0</v>
      </c>
    </row>
    <row r="166" spans="1:23" x14ac:dyDescent="0.25">
      <c r="A166" s="1" t="s">
        <v>412</v>
      </c>
      <c r="B166" s="1" t="s">
        <v>193</v>
      </c>
      <c r="C166" s="3" t="s">
        <v>363</v>
      </c>
      <c r="D166" s="3" t="s">
        <v>302</v>
      </c>
      <c r="E166" s="6" t="s">
        <v>9</v>
      </c>
      <c r="F166" s="2">
        <v>-8.5503174805883098E-2</v>
      </c>
      <c r="G166" s="2">
        <v>-7.2852024251192304E-2</v>
      </c>
      <c r="H166" s="2">
        <v>3.0275736588222499E-2</v>
      </c>
      <c r="I166" s="2">
        <v>5.9839072315373996E-3</v>
      </c>
      <c r="J166" s="2">
        <v>6.0205491589922196E-3</v>
      </c>
      <c r="K166" s="2">
        <v>0.46951263932395898</v>
      </c>
      <c r="L166" s="2">
        <v>0.44484962419151602</v>
      </c>
      <c r="M166" s="2">
        <v>1.37360127199264E-2</v>
      </c>
      <c r="N166" s="2">
        <v>1.12065117767257E-2</v>
      </c>
      <c r="O166" s="2">
        <v>4.6951263932395897E-2</v>
      </c>
      <c r="P166" s="2">
        <v>0.22446676976205501</v>
      </c>
      <c r="Q166" s="7">
        <v>14.758045977011401</v>
      </c>
      <c r="R166" s="7">
        <v>6.2827586206896502</v>
      </c>
      <c r="S166" s="8">
        <v>0</v>
      </c>
      <c r="T166" s="3">
        <v>1</v>
      </c>
      <c r="U166" s="3">
        <v>1</v>
      </c>
      <c r="V166" s="3">
        <v>1</v>
      </c>
      <c r="W166" s="8">
        <v>0</v>
      </c>
    </row>
    <row r="167" spans="1:23" x14ac:dyDescent="0.25">
      <c r="A167" s="1" t="s">
        <v>412</v>
      </c>
      <c r="B167" s="1" t="s">
        <v>194</v>
      </c>
      <c r="C167" s="3" t="s">
        <v>364</v>
      </c>
      <c r="D167" s="3" t="s">
        <v>291</v>
      </c>
      <c r="E167" s="6" t="s">
        <v>9</v>
      </c>
      <c r="F167" s="2">
        <v>-5.1787877222946102E-3</v>
      </c>
      <c r="G167" s="2">
        <v>-1.11954554144948E-2</v>
      </c>
      <c r="H167" s="2">
        <v>8.6934268771992305E-3</v>
      </c>
      <c r="I167" s="2">
        <v>7.9012964937954008E-3</v>
      </c>
      <c r="J167" s="2">
        <v>1.35087056440588E-2</v>
      </c>
      <c r="K167" s="2">
        <v>0.21197590065166599</v>
      </c>
      <c r="L167" s="2">
        <v>0.244912897428985</v>
      </c>
      <c r="M167" s="2">
        <v>4.3014756592688198E-2</v>
      </c>
      <c r="N167" s="2">
        <v>3.25445412404681E-2</v>
      </c>
      <c r="O167" s="2">
        <v>0.129540828176018</v>
      </c>
      <c r="P167" s="2">
        <v>0.17858675458769699</v>
      </c>
      <c r="Q167" s="7">
        <v>203.71859296482401</v>
      </c>
      <c r="R167" s="7">
        <v>70.202680067001594</v>
      </c>
      <c r="S167" s="8">
        <v>0</v>
      </c>
      <c r="T167" s="3">
        <v>1</v>
      </c>
      <c r="U167" s="3">
        <v>1</v>
      </c>
      <c r="V167" s="3">
        <v>1</v>
      </c>
      <c r="W167" s="8">
        <v>0</v>
      </c>
    </row>
    <row r="168" spans="1:23" x14ac:dyDescent="0.25">
      <c r="A168" s="1" t="s">
        <v>412</v>
      </c>
      <c r="B168" s="1" t="s">
        <v>195</v>
      </c>
      <c r="C168" s="3" t="s">
        <v>365</v>
      </c>
      <c r="D168" s="3" t="s">
        <v>291</v>
      </c>
      <c r="E168" s="6" t="s">
        <v>13</v>
      </c>
      <c r="F168" s="2">
        <v>-8.2789408765050296E-2</v>
      </c>
      <c r="G168" s="2">
        <v>-5.8907449470233401E-2</v>
      </c>
      <c r="H168" s="2">
        <v>3.2523293191430901E-2</v>
      </c>
      <c r="I168" s="2">
        <v>1.54297803762966E-2</v>
      </c>
      <c r="J168" s="2">
        <v>1.4701124252892E-2</v>
      </c>
      <c r="K168" s="2">
        <v>5.3360531508259201E-2</v>
      </c>
      <c r="L168" s="2">
        <v>0.244409680298945</v>
      </c>
      <c r="M168" s="2">
        <v>2.2060356262899702E-2</v>
      </c>
      <c r="N168" s="2">
        <v>2.93964203682834E-2</v>
      </c>
      <c r="O168" s="2">
        <v>3.8011759724471197E-2</v>
      </c>
      <c r="P168" s="2">
        <v>0.17938691270097201</v>
      </c>
      <c r="Q168" s="7">
        <v>14.5365853658536</v>
      </c>
      <c r="R168" s="7">
        <v>236.88617886178801</v>
      </c>
      <c r="S168" s="8">
        <v>0</v>
      </c>
      <c r="T168" s="3">
        <v>1</v>
      </c>
      <c r="U168" s="3">
        <v>1</v>
      </c>
      <c r="V168" s="3">
        <v>1</v>
      </c>
      <c r="W168" s="8">
        <v>0</v>
      </c>
    </row>
    <row r="169" spans="1:23" x14ac:dyDescent="0.25">
      <c r="A169" s="1" t="s">
        <v>412</v>
      </c>
      <c r="B169" s="1" t="s">
        <v>196</v>
      </c>
      <c r="C169" s="3" t="s">
        <v>365</v>
      </c>
      <c r="D169" s="3" t="s">
        <v>291</v>
      </c>
      <c r="E169" s="6" t="s">
        <v>9</v>
      </c>
      <c r="F169" s="2">
        <v>-2.8662402745079502E-2</v>
      </c>
      <c r="G169" s="2">
        <v>-5.8907449470233401E-2</v>
      </c>
      <c r="H169" s="2">
        <v>3.2523293191430901E-2</v>
      </c>
      <c r="I169" s="2">
        <v>1.07263250383062E-2</v>
      </c>
      <c r="J169" s="2">
        <v>1.4701124252892E-2</v>
      </c>
      <c r="K169" s="2">
        <v>0.25558856052557399</v>
      </c>
      <c r="L169" s="2">
        <v>0.244409680298945</v>
      </c>
      <c r="M169" s="2">
        <v>2.6015454696284399E-2</v>
      </c>
      <c r="N169" s="2">
        <v>2.93964203682834E-2</v>
      </c>
      <c r="O169" s="2">
        <v>0.111932226740708</v>
      </c>
      <c r="P169" s="2">
        <v>0.17938691270097201</v>
      </c>
      <c r="Q169" s="7">
        <v>32.703703703703702</v>
      </c>
      <c r="R169" s="7">
        <v>216.49074074073999</v>
      </c>
      <c r="S169" s="8">
        <v>0</v>
      </c>
      <c r="T169" s="3">
        <v>1</v>
      </c>
      <c r="U169" s="3">
        <v>1</v>
      </c>
      <c r="V169" s="3">
        <v>1</v>
      </c>
      <c r="W169" s="8">
        <v>0</v>
      </c>
    </row>
    <row r="170" spans="1:23" x14ac:dyDescent="0.25">
      <c r="A170" s="1" t="s">
        <v>412</v>
      </c>
      <c r="B170" s="1" t="s">
        <v>197</v>
      </c>
      <c r="C170" s="3" t="s">
        <v>365</v>
      </c>
      <c r="D170" s="3" t="s">
        <v>291</v>
      </c>
      <c r="E170" s="6" t="s">
        <v>10</v>
      </c>
      <c r="F170" s="2">
        <v>-7.2448435862365004E-2</v>
      </c>
      <c r="G170" s="2">
        <v>-5.8907449470233401E-2</v>
      </c>
      <c r="H170" s="2">
        <v>3.2523293191430901E-2</v>
      </c>
      <c r="I170" s="2">
        <v>9.9793567236168002E-3</v>
      </c>
      <c r="J170" s="2">
        <v>1.4701124252892E-2</v>
      </c>
      <c r="K170" s="2">
        <v>8.0347599795529301E-2</v>
      </c>
      <c r="L170" s="2">
        <v>0.244409680298945</v>
      </c>
      <c r="M170" s="2">
        <v>2.3955595250520899E-2</v>
      </c>
      <c r="N170" s="2">
        <v>2.93964203682834E-2</v>
      </c>
      <c r="O170" s="2">
        <v>9.4796663960439606E-2</v>
      </c>
      <c r="P170" s="2">
        <v>0.17938691270097201</v>
      </c>
      <c r="Q170" s="7">
        <v>17.657487091221999</v>
      </c>
      <c r="R170" s="7">
        <v>249.11990820424501</v>
      </c>
      <c r="S170" s="8">
        <v>0</v>
      </c>
      <c r="T170" s="3">
        <v>1</v>
      </c>
      <c r="U170" s="3">
        <v>0</v>
      </c>
      <c r="V170" s="3">
        <v>1</v>
      </c>
      <c r="W170" s="8">
        <v>0</v>
      </c>
    </row>
    <row r="171" spans="1:23" x14ac:dyDescent="0.25">
      <c r="A171" s="1" t="s">
        <v>412</v>
      </c>
      <c r="B171" s="1" t="s">
        <v>198</v>
      </c>
      <c r="C171" s="3" t="s">
        <v>365</v>
      </c>
      <c r="D171" s="3" t="s">
        <v>291</v>
      </c>
      <c r="E171" s="6" t="s">
        <v>19</v>
      </c>
      <c r="F171" s="2">
        <v>-8.5293836097200898E-2</v>
      </c>
      <c r="G171" s="2">
        <v>-5.8907449470233401E-2</v>
      </c>
      <c r="H171" s="2">
        <v>3.2523293191430901E-2</v>
      </c>
      <c r="I171" s="2">
        <v>7.6986248321955003E-3</v>
      </c>
      <c r="J171" s="2">
        <v>1.4701124252892E-2</v>
      </c>
      <c r="K171" s="2">
        <v>0.100439882697947</v>
      </c>
      <c r="L171" s="2">
        <v>0.244409680298945</v>
      </c>
      <c r="M171" s="2">
        <v>1.9505012401733999E-2</v>
      </c>
      <c r="N171" s="2">
        <v>2.93964203682834E-2</v>
      </c>
      <c r="O171" s="2">
        <v>9.0299317617866304E-2</v>
      </c>
      <c r="P171" s="2">
        <v>0.17938691270097201</v>
      </c>
      <c r="Q171" s="7">
        <v>12.332545311268699</v>
      </c>
      <c r="R171" s="7">
        <v>238.17809298660299</v>
      </c>
      <c r="S171" s="8">
        <v>0</v>
      </c>
      <c r="T171" s="3">
        <v>1</v>
      </c>
      <c r="U171" s="3">
        <v>1</v>
      </c>
      <c r="V171" s="3">
        <v>1</v>
      </c>
      <c r="W171" s="8">
        <v>0</v>
      </c>
    </row>
    <row r="172" spans="1:23" x14ac:dyDescent="0.25">
      <c r="A172" s="1" t="s">
        <v>412</v>
      </c>
      <c r="B172" s="1" t="s">
        <v>199</v>
      </c>
      <c r="C172" s="3" t="s">
        <v>365</v>
      </c>
      <c r="D172" s="3" t="s">
        <v>291</v>
      </c>
      <c r="E172" s="6" t="s">
        <v>21</v>
      </c>
      <c r="F172" s="2">
        <v>-9.4610331763697597E-2</v>
      </c>
      <c r="G172" s="2">
        <v>-5.8907449470233401E-2</v>
      </c>
      <c r="H172" s="2">
        <v>3.2523293191430901E-2</v>
      </c>
      <c r="I172" s="2">
        <v>9.4262766085405E-3</v>
      </c>
      <c r="J172" s="2">
        <v>1.4701124252892E-2</v>
      </c>
      <c r="K172" s="2">
        <v>5.3667664670658803E-2</v>
      </c>
      <c r="L172" s="2">
        <v>0.244409680298945</v>
      </c>
      <c r="M172" s="2">
        <v>1.8300491399862399E-2</v>
      </c>
      <c r="N172" s="2">
        <v>2.93964203682834E-2</v>
      </c>
      <c r="O172" s="2">
        <v>3.8530631045601199E-2</v>
      </c>
      <c r="P172" s="2">
        <v>0.17938691270097201</v>
      </c>
      <c r="Q172" s="7">
        <v>16.807799442896901</v>
      </c>
      <c r="R172" s="7">
        <v>243.39182915506001</v>
      </c>
      <c r="S172" s="8">
        <v>0</v>
      </c>
      <c r="T172" s="3">
        <v>1</v>
      </c>
      <c r="U172" s="3">
        <v>1</v>
      </c>
      <c r="V172" s="3">
        <v>1</v>
      </c>
      <c r="W172" s="8">
        <v>0</v>
      </c>
    </row>
    <row r="173" spans="1:23" x14ac:dyDescent="0.25">
      <c r="A173" s="1" t="s">
        <v>412</v>
      </c>
      <c r="B173" s="1" t="s">
        <v>200</v>
      </c>
      <c r="C173" s="3" t="s">
        <v>365</v>
      </c>
      <c r="D173" s="3" t="s">
        <v>291</v>
      </c>
      <c r="E173" s="6" t="s">
        <v>11</v>
      </c>
      <c r="F173" s="2"/>
      <c r="G173" s="2">
        <v>-5.8907449470233401E-2</v>
      </c>
      <c r="H173" s="2">
        <v>3.2523293191430901E-2</v>
      </c>
      <c r="I173" s="2">
        <v>4.5188702089264E-3</v>
      </c>
      <c r="J173" s="2">
        <v>1.4701124252892E-2</v>
      </c>
      <c r="K173" s="2">
        <v>0</v>
      </c>
      <c r="L173" s="2">
        <v>0.244409680298945</v>
      </c>
      <c r="M173" s="2">
        <v>1.1078212924317399E-2</v>
      </c>
      <c r="N173" s="2">
        <v>2.93964203682834E-2</v>
      </c>
      <c r="O173" s="2">
        <v>0.10223818734457001</v>
      </c>
      <c r="P173" s="2">
        <v>0.17938691270097201</v>
      </c>
      <c r="Q173" s="7">
        <v>11.4033970276008</v>
      </c>
      <c r="R173" s="7">
        <v>212.188959660297</v>
      </c>
      <c r="S173" s="8">
        <v>0</v>
      </c>
      <c r="T173" s="3">
        <v>1</v>
      </c>
      <c r="U173" s="3">
        <v>0</v>
      </c>
      <c r="V173" s="3">
        <v>1</v>
      </c>
      <c r="W173" s="8">
        <v>0</v>
      </c>
    </row>
    <row r="174" spans="1:23" x14ac:dyDescent="0.25">
      <c r="A174" s="1" t="s">
        <v>412</v>
      </c>
      <c r="B174" s="1" t="s">
        <v>201</v>
      </c>
      <c r="C174" s="3" t="s">
        <v>366</v>
      </c>
      <c r="D174" s="3" t="s">
        <v>328</v>
      </c>
      <c r="E174" s="6" t="s">
        <v>9</v>
      </c>
      <c r="F174" s="2">
        <v>-5.2081023895064499E-2</v>
      </c>
      <c r="G174" s="2">
        <v>-3.5581221142806201E-2</v>
      </c>
      <c r="H174" s="2">
        <v>1.9303292166238901E-2</v>
      </c>
      <c r="I174" s="2">
        <v>7.5368389500371996E-3</v>
      </c>
      <c r="J174" s="2">
        <v>1.19784147288346E-2</v>
      </c>
      <c r="K174" s="2">
        <v>0.23138626079802599</v>
      </c>
      <c r="L174" s="2">
        <v>0.28590596054301498</v>
      </c>
      <c r="M174" s="2">
        <v>1.8002038633183799E-2</v>
      </c>
      <c r="N174" s="2">
        <v>2.5479320584549801E-2</v>
      </c>
      <c r="O174" s="2">
        <v>0.136526759244812</v>
      </c>
      <c r="P174" s="2">
        <v>0.21350855233991001</v>
      </c>
      <c r="Q174" s="7">
        <v>22.255936675461701</v>
      </c>
      <c r="R174" s="7">
        <v>19.4133685136323</v>
      </c>
      <c r="S174" s="8">
        <v>0</v>
      </c>
      <c r="T174" s="3">
        <v>1</v>
      </c>
      <c r="U174" s="3">
        <v>1</v>
      </c>
      <c r="V174" s="3">
        <v>1</v>
      </c>
      <c r="W174" s="8">
        <v>0</v>
      </c>
    </row>
    <row r="175" spans="1:23" x14ac:dyDescent="0.25">
      <c r="A175" s="1" t="s">
        <v>412</v>
      </c>
      <c r="B175" s="1" t="s">
        <v>202</v>
      </c>
      <c r="C175" s="3" t="s">
        <v>367</v>
      </c>
      <c r="D175" s="3" t="s">
        <v>275</v>
      </c>
      <c r="E175" s="6" t="s">
        <v>6</v>
      </c>
      <c r="F175" s="2">
        <v>-6.0314327231090498E-3</v>
      </c>
      <c r="G175" s="2">
        <v>-1.0774647788931901E-2</v>
      </c>
      <c r="H175" s="2">
        <v>1.0978253311254399E-2</v>
      </c>
      <c r="I175" s="2">
        <v>8.0136669823316995E-3</v>
      </c>
      <c r="J175" s="2">
        <v>4.3962081806954E-3</v>
      </c>
      <c r="K175" s="2">
        <v>7.0384698044272498E-2</v>
      </c>
      <c r="L175" s="2">
        <v>0.11426827866752801</v>
      </c>
      <c r="M175" s="2">
        <v>0</v>
      </c>
      <c r="N175" s="2">
        <v>6.0238730535626603E-3</v>
      </c>
      <c r="O175" s="2"/>
      <c r="P175" s="2">
        <v>7.06190176813421E-2</v>
      </c>
      <c r="Q175" s="7">
        <v>156.97231833910001</v>
      </c>
      <c r="R175" s="7">
        <v>1.8131487889273299</v>
      </c>
      <c r="S175" s="8">
        <v>0</v>
      </c>
      <c r="T175" s="3">
        <v>0</v>
      </c>
      <c r="U175" s="3">
        <v>0</v>
      </c>
      <c r="V175" s="3">
        <v>0</v>
      </c>
      <c r="W175" s="8">
        <v>0</v>
      </c>
    </row>
    <row r="176" spans="1:23" x14ac:dyDescent="0.25">
      <c r="A176" s="1" t="s">
        <v>412</v>
      </c>
      <c r="B176" s="1" t="s">
        <v>203</v>
      </c>
      <c r="C176" s="3" t="s">
        <v>368</v>
      </c>
      <c r="D176" s="3" t="s">
        <v>299</v>
      </c>
      <c r="E176" s="6" t="s">
        <v>6</v>
      </c>
      <c r="F176" s="2">
        <v>-4.4253108601706899E-2</v>
      </c>
      <c r="G176" s="2">
        <v>-4.0815173046133101E-2</v>
      </c>
      <c r="H176" s="2">
        <v>2.2358827204931101E-2</v>
      </c>
      <c r="I176" s="2">
        <v>5.4128056558320004E-3</v>
      </c>
      <c r="J176" s="2">
        <v>6.7670560113101798E-3</v>
      </c>
      <c r="K176" s="2">
        <v>3.9886515353805101E-2</v>
      </c>
      <c r="L176" s="2">
        <v>0.34973193780228401</v>
      </c>
      <c r="M176" s="2"/>
      <c r="N176" s="2"/>
      <c r="O176" s="2"/>
      <c r="P176" s="2"/>
      <c r="Q176" s="7">
        <v>29.393442622950801</v>
      </c>
      <c r="R176" s="7"/>
      <c r="S176" s="8">
        <v>0</v>
      </c>
      <c r="T176" s="3">
        <v>0</v>
      </c>
      <c r="U176" s="3">
        <v>0</v>
      </c>
      <c r="V176" s="3">
        <v>0</v>
      </c>
      <c r="W176" s="8">
        <v>0</v>
      </c>
    </row>
    <row r="177" spans="1:23" x14ac:dyDescent="0.25">
      <c r="A177" s="1" t="s">
        <v>412</v>
      </c>
      <c r="B177" s="1" t="s">
        <v>204</v>
      </c>
      <c r="C177" s="3" t="s">
        <v>368</v>
      </c>
      <c r="D177" s="3" t="s">
        <v>299</v>
      </c>
      <c r="E177" s="6" t="s">
        <v>12</v>
      </c>
      <c r="F177" s="2"/>
      <c r="G177" s="2">
        <v>-4.0815173046133101E-2</v>
      </c>
      <c r="H177" s="2">
        <v>2.2358827204931101E-2</v>
      </c>
      <c r="I177" s="2">
        <v>6.3180309870741001E-3</v>
      </c>
      <c r="J177" s="2">
        <v>6.7670560113101798E-3</v>
      </c>
      <c r="K177" s="2">
        <v>0.24716242661448101</v>
      </c>
      <c r="L177" s="2">
        <v>0.34973193780228401</v>
      </c>
      <c r="M177" s="2"/>
      <c r="N177" s="2"/>
      <c r="O177" s="2"/>
      <c r="P177" s="2"/>
      <c r="Q177" s="7">
        <v>22.961018297533801</v>
      </c>
      <c r="R177" s="7"/>
      <c r="S177" s="8">
        <v>0</v>
      </c>
      <c r="T177" s="3">
        <v>0</v>
      </c>
      <c r="U177" s="3">
        <v>0</v>
      </c>
      <c r="V177" s="3">
        <v>0</v>
      </c>
      <c r="W177" s="8">
        <v>0</v>
      </c>
    </row>
    <row r="178" spans="1:23" x14ac:dyDescent="0.25">
      <c r="A178" s="1" t="s">
        <v>412</v>
      </c>
      <c r="B178" s="1" t="s">
        <v>205</v>
      </c>
      <c r="C178" s="3" t="s">
        <v>368</v>
      </c>
      <c r="D178" s="3" t="s">
        <v>299</v>
      </c>
      <c r="E178" s="6" t="s">
        <v>11</v>
      </c>
      <c r="F178" s="2">
        <v>-4.6200503564517E-2</v>
      </c>
      <c r="G178" s="2">
        <v>-4.0815173046133101E-2</v>
      </c>
      <c r="H178" s="2">
        <v>2.2358827204931101E-2</v>
      </c>
      <c r="I178" s="2">
        <v>6.8571357607091002E-3</v>
      </c>
      <c r="J178" s="2">
        <v>6.7670560113101798E-3</v>
      </c>
      <c r="K178" s="2">
        <v>0.49159663865546099</v>
      </c>
      <c r="L178" s="2">
        <v>0.34973193780228401</v>
      </c>
      <c r="M178" s="2"/>
      <c r="N178" s="2"/>
      <c r="O178" s="2"/>
      <c r="P178" s="2"/>
      <c r="Q178" s="7">
        <v>29.903563941299701</v>
      </c>
      <c r="R178" s="7"/>
      <c r="S178" s="8">
        <v>0</v>
      </c>
      <c r="T178" s="3">
        <v>0</v>
      </c>
      <c r="U178" s="3">
        <v>0</v>
      </c>
      <c r="V178" s="3">
        <v>0</v>
      </c>
      <c r="W178" s="8">
        <v>0</v>
      </c>
    </row>
    <row r="179" spans="1:23" x14ac:dyDescent="0.25">
      <c r="A179" s="1" t="s">
        <v>412</v>
      </c>
      <c r="B179" s="1" t="s">
        <v>206</v>
      </c>
      <c r="C179" s="3" t="s">
        <v>368</v>
      </c>
      <c r="D179" s="3" t="s">
        <v>299</v>
      </c>
      <c r="E179" s="6" t="s">
        <v>10</v>
      </c>
      <c r="F179" s="2">
        <v>-2.44599482445302E-2</v>
      </c>
      <c r="G179" s="2">
        <v>-4.0815173046133101E-2</v>
      </c>
      <c r="H179" s="2">
        <v>2.2358827204931101E-2</v>
      </c>
      <c r="I179" s="2">
        <v>5.2229961109273E-3</v>
      </c>
      <c r="J179" s="2">
        <v>6.7670560113101798E-3</v>
      </c>
      <c r="K179" s="2">
        <v>0.24976571651698401</v>
      </c>
      <c r="L179" s="2">
        <v>0.34973193780228401</v>
      </c>
      <c r="M179" s="2"/>
      <c r="N179" s="2"/>
      <c r="O179" s="2"/>
      <c r="P179" s="2"/>
      <c r="Q179" s="7">
        <v>44.723591549295698</v>
      </c>
      <c r="R179" s="7"/>
      <c r="S179" s="8">
        <v>0</v>
      </c>
      <c r="T179" s="3">
        <v>0</v>
      </c>
      <c r="U179" s="3">
        <v>0</v>
      </c>
      <c r="V179" s="3">
        <v>0</v>
      </c>
      <c r="W179" s="8">
        <v>0</v>
      </c>
    </row>
    <row r="180" spans="1:23" x14ac:dyDescent="0.25">
      <c r="A180" s="1" t="s">
        <v>412</v>
      </c>
      <c r="B180" s="1" t="s">
        <v>207</v>
      </c>
      <c r="C180" s="3" t="s">
        <v>369</v>
      </c>
      <c r="D180" s="3" t="s">
        <v>370</v>
      </c>
      <c r="E180" s="6" t="s">
        <v>12</v>
      </c>
      <c r="F180" s="2"/>
      <c r="G180" s="2">
        <v>-9.12292112701132E-2</v>
      </c>
      <c r="H180" s="2">
        <v>4.15379283628656E-2</v>
      </c>
      <c r="I180" s="2">
        <v>5.1450676959959995E-4</v>
      </c>
      <c r="J180" s="2">
        <v>1.67672141221421E-3</v>
      </c>
      <c r="K180" s="2"/>
      <c r="L180" s="2">
        <v>0.50201499734764399</v>
      </c>
      <c r="M180" s="2"/>
      <c r="N180" s="2">
        <v>1.80461778859713E-2</v>
      </c>
      <c r="O180" s="2"/>
      <c r="P180" s="2">
        <v>0.30632409911646102</v>
      </c>
      <c r="Q180" s="7">
        <v>8.7081413210445398</v>
      </c>
      <c r="R180" s="7"/>
      <c r="S180" s="8">
        <v>0</v>
      </c>
      <c r="T180" s="3">
        <v>0</v>
      </c>
      <c r="U180" s="3">
        <v>0</v>
      </c>
      <c r="V180" s="3">
        <v>0</v>
      </c>
      <c r="W180" s="8">
        <v>0</v>
      </c>
    </row>
    <row r="181" spans="1:23" x14ac:dyDescent="0.25">
      <c r="A181" s="1" t="s">
        <v>412</v>
      </c>
      <c r="B181" s="1" t="s">
        <v>208</v>
      </c>
      <c r="C181" s="3" t="s">
        <v>371</v>
      </c>
      <c r="D181" s="3" t="s">
        <v>308</v>
      </c>
      <c r="E181" s="6" t="s">
        <v>6</v>
      </c>
      <c r="F181" s="2">
        <v>-2.6932813079569701E-2</v>
      </c>
      <c r="G181" s="2">
        <v>-5.43455031124319E-2</v>
      </c>
      <c r="H181" s="2">
        <v>2.6899244397477699E-2</v>
      </c>
      <c r="I181" s="2">
        <v>1.5064376909621899E-2</v>
      </c>
      <c r="J181" s="2">
        <v>1.7799489765271001E-2</v>
      </c>
      <c r="K181" s="2">
        <v>0.20250654959994299</v>
      </c>
      <c r="L181" s="2">
        <v>0.2744720469293</v>
      </c>
      <c r="M181" s="2">
        <v>3.59871353518929E-2</v>
      </c>
      <c r="N181" s="2">
        <v>3.6072578524864903E-2</v>
      </c>
      <c r="O181" s="2">
        <v>0.146817248459959</v>
      </c>
      <c r="P181" s="2">
        <v>0.20905610161591601</v>
      </c>
      <c r="Q181" s="7">
        <v>42.237416904083503</v>
      </c>
      <c r="R181" s="7">
        <v>256.53751187084498</v>
      </c>
      <c r="S181" s="8">
        <v>0</v>
      </c>
      <c r="T181" s="3">
        <v>1</v>
      </c>
      <c r="U181" s="3">
        <v>1</v>
      </c>
      <c r="V181" s="3">
        <v>1</v>
      </c>
      <c r="W181" s="8">
        <v>0</v>
      </c>
    </row>
    <row r="182" spans="1:23" x14ac:dyDescent="0.25">
      <c r="A182" s="1" t="s">
        <v>412</v>
      </c>
      <c r="B182" s="1" t="s">
        <v>209</v>
      </c>
      <c r="C182" s="3" t="s">
        <v>371</v>
      </c>
      <c r="D182" s="3" t="s">
        <v>308</v>
      </c>
      <c r="E182" s="6" t="s">
        <v>9</v>
      </c>
      <c r="F182" s="2">
        <v>-5.0940923796949901E-2</v>
      </c>
      <c r="G182" s="2">
        <v>-5.43455031124319E-2</v>
      </c>
      <c r="H182" s="2">
        <v>2.6899244397477699E-2</v>
      </c>
      <c r="I182" s="2">
        <v>2.24827838409139E-2</v>
      </c>
      <c r="J182" s="2">
        <v>1.7799489765271001E-2</v>
      </c>
      <c r="K182" s="2">
        <v>0.199301604879835</v>
      </c>
      <c r="L182" s="2">
        <v>0.2744720469293</v>
      </c>
      <c r="M182" s="2">
        <v>4.200595556628E-2</v>
      </c>
      <c r="N182" s="2">
        <v>3.6072578524864903E-2</v>
      </c>
      <c r="O182" s="2">
        <v>0.168234001766214</v>
      </c>
      <c r="P182" s="2">
        <v>0.20905610161591601</v>
      </c>
      <c r="Q182" s="7">
        <v>22.9050042408821</v>
      </c>
      <c r="R182" s="7">
        <v>241.50212044105101</v>
      </c>
      <c r="S182" s="8">
        <v>0</v>
      </c>
      <c r="T182" s="3">
        <v>1</v>
      </c>
      <c r="U182" s="3">
        <v>1</v>
      </c>
      <c r="V182" s="3">
        <v>1</v>
      </c>
      <c r="W182" s="8">
        <v>0</v>
      </c>
    </row>
    <row r="183" spans="1:23" x14ac:dyDescent="0.25">
      <c r="A183" s="1" t="s">
        <v>412</v>
      </c>
      <c r="B183" s="1" t="s">
        <v>210</v>
      </c>
      <c r="C183" s="3" t="s">
        <v>372</v>
      </c>
      <c r="D183" s="3" t="s">
        <v>321</v>
      </c>
      <c r="E183" s="6" t="s">
        <v>12</v>
      </c>
      <c r="F183" s="2">
        <v>-0.166755011058383</v>
      </c>
      <c r="G183" s="2">
        <v>-8.7355962306717799E-2</v>
      </c>
      <c r="H183" s="2">
        <v>3.5074552861753303E-2</v>
      </c>
      <c r="I183" s="2">
        <v>7.4445348075685E-3</v>
      </c>
      <c r="J183" s="2">
        <v>9.0349272970990605E-3</v>
      </c>
      <c r="K183" s="2">
        <v>0.212247738343772</v>
      </c>
      <c r="L183" s="2">
        <v>0.30967921397231502</v>
      </c>
      <c r="M183" s="2">
        <v>2.5411862081373401E-2</v>
      </c>
      <c r="N183" s="2">
        <v>1.7345856461686598E-2</v>
      </c>
      <c r="O183" s="2">
        <v>7.0749246114590603E-2</v>
      </c>
      <c r="P183" s="2">
        <v>0.17757736769419399</v>
      </c>
      <c r="Q183" s="7">
        <v>7.7338072669826197</v>
      </c>
      <c r="R183" s="7">
        <v>6.13586097946287</v>
      </c>
      <c r="S183" s="8">
        <v>0</v>
      </c>
      <c r="T183" s="3">
        <v>1</v>
      </c>
      <c r="U183" s="3">
        <v>1</v>
      </c>
      <c r="V183" s="3">
        <v>1</v>
      </c>
      <c r="W183" s="8">
        <v>0</v>
      </c>
    </row>
    <row r="184" spans="1:23" x14ac:dyDescent="0.25">
      <c r="A184" s="1" t="s">
        <v>412</v>
      </c>
      <c r="B184" s="1" t="s">
        <v>211</v>
      </c>
      <c r="C184" s="3" t="s">
        <v>373</v>
      </c>
      <c r="D184" s="3" t="s">
        <v>341</v>
      </c>
      <c r="E184" s="6" t="s">
        <v>12</v>
      </c>
      <c r="F184" s="2">
        <v>-4.9817428843613197E-2</v>
      </c>
      <c r="G184" s="2">
        <v>-6.5541532099586103E-2</v>
      </c>
      <c r="H184" s="2">
        <v>3.2817991809086497E-2</v>
      </c>
      <c r="I184" s="2">
        <v>6.9663562363654003E-3</v>
      </c>
      <c r="J184" s="2">
        <v>1.4168990575779901E-2</v>
      </c>
      <c r="K184" s="2">
        <v>0.13785305297598999</v>
      </c>
      <c r="L184" s="2">
        <v>0.295748562641449</v>
      </c>
      <c r="M184" s="2">
        <v>3.7365183976621301E-2</v>
      </c>
      <c r="N184" s="2">
        <v>3.1888614534464899E-2</v>
      </c>
      <c r="O184" s="2">
        <v>0.10391999378190001</v>
      </c>
      <c r="P184" s="2">
        <v>0.207690362680789</v>
      </c>
      <c r="Q184" s="7">
        <v>22.7292143401983</v>
      </c>
      <c r="R184" s="7">
        <v>13.071700991609401</v>
      </c>
      <c r="S184" s="8">
        <v>0</v>
      </c>
      <c r="T184" s="3">
        <v>1</v>
      </c>
      <c r="U184" s="3">
        <v>1</v>
      </c>
      <c r="V184" s="3">
        <v>1</v>
      </c>
      <c r="W184" s="8">
        <v>0</v>
      </c>
    </row>
    <row r="185" spans="1:23" x14ac:dyDescent="0.25">
      <c r="A185" s="1" t="s">
        <v>412</v>
      </c>
      <c r="B185" s="1" t="s">
        <v>212</v>
      </c>
      <c r="C185" s="3" t="s">
        <v>374</v>
      </c>
      <c r="D185" s="3" t="s">
        <v>375</v>
      </c>
      <c r="E185" s="6" t="s">
        <v>9</v>
      </c>
      <c r="F185" s="2">
        <v>-8.7703644405753595E-2</v>
      </c>
      <c r="G185" s="2">
        <v>-3.3755090093739198E-2</v>
      </c>
      <c r="H185" s="2">
        <v>2.4162292097462498E-2</v>
      </c>
      <c r="I185" s="2">
        <v>4.3691914565492001E-3</v>
      </c>
      <c r="J185" s="2">
        <v>5.6938755264868699E-3</v>
      </c>
      <c r="K185" s="2">
        <v>0.15914215563461401</v>
      </c>
      <c r="L185" s="2">
        <v>0.24534312790207699</v>
      </c>
      <c r="M185" s="2"/>
      <c r="N185" s="2"/>
      <c r="O185" s="2"/>
      <c r="P185" s="2"/>
      <c r="Q185" s="7">
        <v>14.2586206896551</v>
      </c>
      <c r="R185" s="7"/>
      <c r="S185" s="8">
        <v>0</v>
      </c>
      <c r="T185" s="3">
        <v>0</v>
      </c>
      <c r="U185" s="3">
        <v>0</v>
      </c>
      <c r="V185" s="3">
        <v>0</v>
      </c>
      <c r="W185" s="8">
        <v>0</v>
      </c>
    </row>
    <row r="186" spans="1:23" x14ac:dyDescent="0.25">
      <c r="A186" s="1" t="s">
        <v>412</v>
      </c>
      <c r="B186" s="1" t="s">
        <v>213</v>
      </c>
      <c r="C186" s="3" t="s">
        <v>374</v>
      </c>
      <c r="D186" s="3" t="s">
        <v>375</v>
      </c>
      <c r="E186" s="6" t="s">
        <v>13</v>
      </c>
      <c r="F186" s="2">
        <v>-1.3101428814655701E-2</v>
      </c>
      <c r="G186" s="2">
        <v>-3.3755090093739198E-2</v>
      </c>
      <c r="H186" s="2">
        <v>2.4162292097462498E-2</v>
      </c>
      <c r="I186" s="2">
        <v>3.7294025413500999E-3</v>
      </c>
      <c r="J186" s="2">
        <v>5.6938755264868699E-3</v>
      </c>
      <c r="K186" s="2">
        <v>2.34910836762687E-2</v>
      </c>
      <c r="L186" s="2">
        <v>0.24534312790207699</v>
      </c>
      <c r="M186" s="2"/>
      <c r="N186" s="2"/>
      <c r="O186" s="2"/>
      <c r="P186" s="2"/>
      <c r="Q186" s="7">
        <v>92.635149572649496</v>
      </c>
      <c r="R186" s="7"/>
      <c r="S186" s="8">
        <v>0</v>
      </c>
      <c r="T186" s="3">
        <v>0</v>
      </c>
      <c r="U186" s="3">
        <v>0</v>
      </c>
      <c r="V186" s="3">
        <v>0</v>
      </c>
      <c r="W186" s="8">
        <v>0</v>
      </c>
    </row>
    <row r="187" spans="1:23" x14ac:dyDescent="0.25">
      <c r="A187" s="1" t="s">
        <v>412</v>
      </c>
      <c r="B187" s="1" t="s">
        <v>214</v>
      </c>
      <c r="C187" s="3" t="s">
        <v>374</v>
      </c>
      <c r="D187" s="3" t="s">
        <v>375</v>
      </c>
      <c r="E187" s="6" t="s">
        <v>6</v>
      </c>
      <c r="F187" s="2">
        <v>-2.9771959061693099E-2</v>
      </c>
      <c r="G187" s="2">
        <v>-3.3755090093739198E-2</v>
      </c>
      <c r="H187" s="2">
        <v>2.4162292097462498E-2</v>
      </c>
      <c r="I187" s="2">
        <v>3.6771835221183998E-3</v>
      </c>
      <c r="J187" s="2">
        <v>5.6938755264868699E-3</v>
      </c>
      <c r="K187" s="2">
        <v>0</v>
      </c>
      <c r="L187" s="2">
        <v>0.24534312790207699</v>
      </c>
      <c r="M187" s="2"/>
      <c r="N187" s="2"/>
      <c r="O187" s="2"/>
      <c r="P187" s="2"/>
      <c r="Q187" s="7">
        <v>38.018888888888803</v>
      </c>
      <c r="R187" s="7"/>
      <c r="S187" s="8">
        <v>0</v>
      </c>
      <c r="T187" s="3">
        <v>0</v>
      </c>
      <c r="U187" s="3">
        <v>0</v>
      </c>
      <c r="V187" s="3">
        <v>0</v>
      </c>
      <c r="W187" s="8">
        <v>0</v>
      </c>
    </row>
    <row r="188" spans="1:23" x14ac:dyDescent="0.25">
      <c r="A188" s="1" t="s">
        <v>412</v>
      </c>
      <c r="B188" s="1" t="s">
        <v>215</v>
      </c>
      <c r="C188" s="3" t="s">
        <v>374</v>
      </c>
      <c r="D188" s="3" t="s">
        <v>375</v>
      </c>
      <c r="E188" s="6" t="s">
        <v>19</v>
      </c>
      <c r="F188" s="2">
        <v>-1.18152144541709E-2</v>
      </c>
      <c r="G188" s="2">
        <v>-3.3755090093739198E-2</v>
      </c>
      <c r="H188" s="2">
        <v>2.4162292097462498E-2</v>
      </c>
      <c r="I188" s="2">
        <v>2.2933624767990999E-3</v>
      </c>
      <c r="J188" s="2">
        <v>5.6938755264868699E-3</v>
      </c>
      <c r="K188" s="2">
        <v>0</v>
      </c>
      <c r="L188" s="2">
        <v>0.24534312790207699</v>
      </c>
      <c r="M188" s="2"/>
      <c r="N188" s="2"/>
      <c r="O188" s="2"/>
      <c r="P188" s="2"/>
      <c r="Q188" s="7">
        <v>64.193779904306197</v>
      </c>
      <c r="R188" s="7"/>
      <c r="S188" s="8">
        <v>0</v>
      </c>
      <c r="T188" s="3">
        <v>0</v>
      </c>
      <c r="U188" s="3">
        <v>0</v>
      </c>
      <c r="V188" s="3">
        <v>0</v>
      </c>
      <c r="W188" s="8">
        <v>0</v>
      </c>
    </row>
    <row r="189" spans="1:23" x14ac:dyDescent="0.25">
      <c r="A189" s="1" t="s">
        <v>412</v>
      </c>
      <c r="B189" s="1" t="s">
        <v>216</v>
      </c>
      <c r="C189" s="3" t="s">
        <v>374</v>
      </c>
      <c r="D189" s="3" t="s">
        <v>375</v>
      </c>
      <c r="E189" s="6" t="s">
        <v>21</v>
      </c>
      <c r="F189" s="2">
        <v>-1.2032986587037799E-2</v>
      </c>
      <c r="G189" s="2">
        <v>-3.3755090093739198E-2</v>
      </c>
      <c r="H189" s="2">
        <v>2.4162292097462498E-2</v>
      </c>
      <c r="I189" s="2">
        <v>2.2299597161219999E-3</v>
      </c>
      <c r="J189" s="2">
        <v>5.6938755264868699E-3</v>
      </c>
      <c r="K189" s="2">
        <v>9.4211576846307696E-2</v>
      </c>
      <c r="L189" s="2">
        <v>0.24534312790207699</v>
      </c>
      <c r="M189" s="2"/>
      <c r="N189" s="2"/>
      <c r="O189" s="2"/>
      <c r="P189" s="2"/>
      <c r="Q189" s="7">
        <v>85.643389199255097</v>
      </c>
      <c r="R189" s="7"/>
      <c r="S189" s="8">
        <v>0</v>
      </c>
      <c r="T189" s="3">
        <v>0</v>
      </c>
      <c r="U189" s="3">
        <v>0</v>
      </c>
      <c r="V189" s="3">
        <v>0</v>
      </c>
      <c r="W189" s="8">
        <v>0</v>
      </c>
    </row>
    <row r="190" spans="1:23" x14ac:dyDescent="0.25">
      <c r="A190" s="1" t="s">
        <v>412</v>
      </c>
      <c r="B190" s="1" t="s">
        <v>217</v>
      </c>
      <c r="C190" s="3" t="s">
        <v>374</v>
      </c>
      <c r="D190" s="3" t="s">
        <v>375</v>
      </c>
      <c r="E190" s="6" t="s">
        <v>10</v>
      </c>
      <c r="F190" s="2">
        <v>-1.50194235534805E-2</v>
      </c>
      <c r="G190" s="2">
        <v>-3.3755090093739198E-2</v>
      </c>
      <c r="H190" s="2">
        <v>2.4162292097462498E-2</v>
      </c>
      <c r="I190" s="2">
        <v>4.7241022672907997E-3</v>
      </c>
      <c r="J190" s="2">
        <v>5.6938755264868699E-3</v>
      </c>
      <c r="K190" s="2">
        <v>4.5118008967986102E-2</v>
      </c>
      <c r="L190" s="2">
        <v>0.24534312790207699</v>
      </c>
      <c r="M190" s="2"/>
      <c r="N190" s="2"/>
      <c r="O190" s="2"/>
      <c r="P190" s="2"/>
      <c r="Q190" s="7">
        <v>70.349555206698</v>
      </c>
      <c r="R190" s="7"/>
      <c r="S190" s="8">
        <v>0</v>
      </c>
      <c r="T190" s="3">
        <v>0</v>
      </c>
      <c r="U190" s="3">
        <v>0</v>
      </c>
      <c r="V190" s="3">
        <v>0</v>
      </c>
      <c r="W190" s="8">
        <v>0</v>
      </c>
    </row>
    <row r="191" spans="1:23" x14ac:dyDescent="0.25">
      <c r="A191" s="1" t="s">
        <v>412</v>
      </c>
      <c r="B191" s="1" t="s">
        <v>218</v>
      </c>
      <c r="C191" s="3" t="s">
        <v>376</v>
      </c>
      <c r="D191" s="3" t="s">
        <v>275</v>
      </c>
      <c r="E191" s="6" t="s">
        <v>10</v>
      </c>
      <c r="F191" s="2">
        <v>-0.13634197251388699</v>
      </c>
      <c r="G191" s="2">
        <v>-8.6028742409454795E-2</v>
      </c>
      <c r="H191" s="2">
        <v>3.5785210943822698E-2</v>
      </c>
      <c r="I191" s="2">
        <v>2.1953895593626201E-2</v>
      </c>
      <c r="J191" s="2">
        <v>7.49921356814791E-3</v>
      </c>
      <c r="K191" s="2">
        <v>0.16443855236584801</v>
      </c>
      <c r="L191" s="2">
        <v>0.32960686544641499</v>
      </c>
      <c r="M191" s="2">
        <v>2.3969036208503498E-2</v>
      </c>
      <c r="N191" s="2">
        <v>1.4349583099486999E-2</v>
      </c>
      <c r="O191" s="2">
        <v>0.18630323733116</v>
      </c>
      <c r="P191" s="2">
        <v>0.19194033180474199</v>
      </c>
      <c r="Q191" s="7">
        <v>10.2747997535428</v>
      </c>
      <c r="R191" s="7">
        <v>89.615526802218099</v>
      </c>
      <c r="S191" s="8">
        <v>0</v>
      </c>
      <c r="T191" s="3">
        <v>1</v>
      </c>
      <c r="U191" s="3">
        <v>0</v>
      </c>
      <c r="V191" s="3">
        <v>1</v>
      </c>
      <c r="W191" s="8">
        <v>0</v>
      </c>
    </row>
    <row r="192" spans="1:23" x14ac:dyDescent="0.25">
      <c r="A192" s="1" t="s">
        <v>412</v>
      </c>
      <c r="B192" s="1" t="s">
        <v>219</v>
      </c>
      <c r="C192" s="3" t="s">
        <v>377</v>
      </c>
      <c r="D192" s="3" t="s">
        <v>287</v>
      </c>
      <c r="E192" s="6" t="s">
        <v>6</v>
      </c>
      <c r="F192" s="2"/>
      <c r="G192" s="2">
        <v>-9.2286924337660503E-2</v>
      </c>
      <c r="H192" s="2">
        <v>3.44560715154325E-2</v>
      </c>
      <c r="I192" s="2">
        <v>3.6615579019577001E-3</v>
      </c>
      <c r="J192" s="2">
        <v>8.6669843614280394E-3</v>
      </c>
      <c r="K192" s="2"/>
      <c r="L192" s="2">
        <v>0.50904223570710705</v>
      </c>
      <c r="M192" s="2"/>
      <c r="N192" s="2"/>
      <c r="O192" s="2"/>
      <c r="P192" s="2"/>
      <c r="Q192" s="7">
        <v>10.7408477842003</v>
      </c>
      <c r="R192" s="7"/>
      <c r="S192" s="8">
        <v>0</v>
      </c>
      <c r="T192" s="8">
        <v>0</v>
      </c>
      <c r="U192" s="8">
        <v>0</v>
      </c>
      <c r="V192" s="8">
        <v>0</v>
      </c>
      <c r="W192" s="8">
        <v>0</v>
      </c>
    </row>
    <row r="193" spans="1:23" x14ac:dyDescent="0.25">
      <c r="A193" s="1" t="s">
        <v>413</v>
      </c>
      <c r="B193" s="1" t="s">
        <v>220</v>
      </c>
      <c r="C193" s="3" t="s">
        <v>378</v>
      </c>
      <c r="D193" s="3" t="s">
        <v>362</v>
      </c>
      <c r="E193" s="6" t="s">
        <v>9</v>
      </c>
      <c r="F193" s="2">
        <v>0.66926599984941604</v>
      </c>
      <c r="G193" s="2">
        <v>0.580642175771099</v>
      </c>
      <c r="H193" s="2">
        <v>0.16432454268121099</v>
      </c>
      <c r="I193" s="2">
        <v>4.7888016661271002E-3</v>
      </c>
      <c r="J193" s="2">
        <v>8.1307687356759802E-3</v>
      </c>
      <c r="K193" s="2">
        <v>0.21600213599145601</v>
      </c>
      <c r="L193" s="2">
        <v>0.41038823316690698</v>
      </c>
      <c r="M193" s="2">
        <v>1.37292302237528E-2</v>
      </c>
      <c r="N193" s="2">
        <v>1.5222330211800699E-2</v>
      </c>
      <c r="O193" s="2">
        <v>0.113143975995525</v>
      </c>
      <c r="P193" s="2">
        <v>0.28210037639267199</v>
      </c>
      <c r="Q193" s="7">
        <v>12.490488006616999</v>
      </c>
      <c r="R193" s="7">
        <v>12.7708850289495</v>
      </c>
      <c r="S193" s="8">
        <v>1</v>
      </c>
      <c r="T193" s="3">
        <v>1</v>
      </c>
      <c r="U193" s="3">
        <v>1</v>
      </c>
      <c r="V193" s="3">
        <v>1</v>
      </c>
      <c r="W193" s="8">
        <v>1</v>
      </c>
    </row>
    <row r="194" spans="1:23" x14ac:dyDescent="0.25">
      <c r="A194" s="1" t="s">
        <v>413</v>
      </c>
      <c r="B194" s="1" t="s">
        <v>221</v>
      </c>
      <c r="C194" s="3" t="s">
        <v>379</v>
      </c>
      <c r="D194" s="3" t="s">
        <v>291</v>
      </c>
      <c r="E194" s="6" t="s">
        <v>13</v>
      </c>
      <c r="F194" s="2">
        <v>-4.3820768246110198E-2</v>
      </c>
      <c r="G194" s="2">
        <v>0.41388554068153799</v>
      </c>
      <c r="H194" s="2">
        <v>0.229284022510822</v>
      </c>
      <c r="I194" s="2">
        <v>7.2031987391835998E-3</v>
      </c>
      <c r="J194" s="2">
        <v>1.40653387572001E-2</v>
      </c>
      <c r="K194" s="2">
        <v>5.6784386617100002E-2</v>
      </c>
      <c r="L194" s="2">
        <v>0.22778837458325099</v>
      </c>
      <c r="M194" s="2">
        <v>3.66838862770692E-2</v>
      </c>
      <c r="N194" s="2">
        <v>3.3479292311001198E-2</v>
      </c>
      <c r="O194" s="2">
        <v>7.5155805816749993E-2</v>
      </c>
      <c r="P194" s="2">
        <v>0.18091528902731099</v>
      </c>
      <c r="Q194" s="7">
        <v>37.052032520325199</v>
      </c>
      <c r="R194" s="7">
        <v>43.020054200541999</v>
      </c>
      <c r="S194" s="8">
        <v>0</v>
      </c>
      <c r="T194" s="3">
        <v>1</v>
      </c>
      <c r="U194" s="3">
        <v>0</v>
      </c>
      <c r="V194" s="3">
        <v>1</v>
      </c>
      <c r="W194" s="8">
        <v>0</v>
      </c>
    </row>
    <row r="195" spans="1:23" x14ac:dyDescent="0.25">
      <c r="A195" s="1" t="s">
        <v>413</v>
      </c>
      <c r="B195" s="1" t="s">
        <v>222</v>
      </c>
      <c r="C195" s="3" t="s">
        <v>379</v>
      </c>
      <c r="D195" s="3" t="s">
        <v>291</v>
      </c>
      <c r="E195" s="6" t="s">
        <v>9</v>
      </c>
      <c r="F195" s="2">
        <v>3.93852768905485E-2</v>
      </c>
      <c r="G195" s="2">
        <v>0.41388554068153799</v>
      </c>
      <c r="H195" s="2">
        <v>0.229284022510822</v>
      </c>
      <c r="I195" s="2">
        <v>7.9450284316512007E-3</v>
      </c>
      <c r="J195" s="2">
        <v>1.40653387572001E-2</v>
      </c>
      <c r="K195" s="2">
        <v>0.105987950325833</v>
      </c>
      <c r="L195" s="2">
        <v>0.22778837458325099</v>
      </c>
      <c r="M195" s="2">
        <v>2.9953465877887098E-2</v>
      </c>
      <c r="N195" s="2">
        <v>3.3479292311001198E-2</v>
      </c>
      <c r="O195" s="2">
        <v>0.117144576675921</v>
      </c>
      <c r="P195" s="2">
        <v>0.18091528902731099</v>
      </c>
      <c r="Q195" s="7">
        <v>41.510050251256203</v>
      </c>
      <c r="R195" s="7">
        <v>28.501675041875998</v>
      </c>
      <c r="S195" s="8">
        <v>0</v>
      </c>
      <c r="T195" s="3">
        <v>1</v>
      </c>
      <c r="U195" s="3">
        <v>0</v>
      </c>
      <c r="V195" s="3">
        <v>1</v>
      </c>
      <c r="W195" s="8">
        <v>0</v>
      </c>
    </row>
    <row r="196" spans="1:23" x14ac:dyDescent="0.25">
      <c r="A196" s="1" t="s">
        <v>413</v>
      </c>
      <c r="B196" s="1" t="s">
        <v>223</v>
      </c>
      <c r="C196" s="3" t="s">
        <v>380</v>
      </c>
      <c r="D196" s="3" t="s">
        <v>293</v>
      </c>
      <c r="E196" s="6" t="s">
        <v>6</v>
      </c>
      <c r="F196" s="2"/>
      <c r="G196" s="2">
        <v>0.46182381269676298</v>
      </c>
      <c r="H196" s="2">
        <v>0.36554140640613803</v>
      </c>
      <c r="I196" s="2">
        <v>1.24099555193182E-2</v>
      </c>
      <c r="J196" s="2">
        <v>1.44707286991219E-2</v>
      </c>
      <c r="K196" s="2">
        <v>0.378102189781023</v>
      </c>
      <c r="L196" s="2">
        <v>0.372722984551843</v>
      </c>
      <c r="M196" s="2"/>
      <c r="N196" s="2">
        <v>2.6322791749786099E-2</v>
      </c>
      <c r="O196" s="2"/>
      <c r="P196" s="2">
        <v>0.19003248325657501</v>
      </c>
      <c r="Q196" s="7">
        <v>18.596943648519499</v>
      </c>
      <c r="R196" s="7"/>
      <c r="S196" s="8">
        <v>0</v>
      </c>
      <c r="T196" s="3">
        <v>0</v>
      </c>
      <c r="U196" s="3">
        <v>0</v>
      </c>
      <c r="V196" s="3">
        <v>0</v>
      </c>
      <c r="W196" s="8">
        <v>0</v>
      </c>
    </row>
    <row r="197" spans="1:23" x14ac:dyDescent="0.25">
      <c r="A197" s="1" t="s">
        <v>413</v>
      </c>
      <c r="B197" s="1" t="s">
        <v>224</v>
      </c>
      <c r="C197" s="3" t="s">
        <v>381</v>
      </c>
      <c r="D197" s="3" t="s">
        <v>299</v>
      </c>
      <c r="E197" s="6" t="s">
        <v>12</v>
      </c>
      <c r="F197" s="2"/>
      <c r="G197" s="2">
        <v>7.5562727424187806E-2</v>
      </c>
      <c r="H197" s="2">
        <v>0.17564297814747701</v>
      </c>
      <c r="I197" s="2">
        <v>5.5353702568424999E-3</v>
      </c>
      <c r="J197" s="2">
        <v>7.0414643118347896E-3</v>
      </c>
      <c r="K197" s="2">
        <v>0.57671232876712397</v>
      </c>
      <c r="L197" s="2">
        <v>0.29260078735391798</v>
      </c>
      <c r="M197" s="2"/>
      <c r="N197" s="2"/>
      <c r="O197" s="2"/>
      <c r="P197" s="2"/>
      <c r="Q197" s="7">
        <v>12.3206046141607</v>
      </c>
      <c r="R197" s="7"/>
      <c r="S197" s="8">
        <v>0</v>
      </c>
      <c r="T197" s="3">
        <v>0</v>
      </c>
      <c r="U197" s="3">
        <v>0</v>
      </c>
      <c r="V197" s="3">
        <v>0</v>
      </c>
      <c r="W197" s="8">
        <v>0</v>
      </c>
    </row>
    <row r="198" spans="1:23" x14ac:dyDescent="0.25">
      <c r="A198" s="1" t="s">
        <v>413</v>
      </c>
      <c r="B198" s="1" t="s">
        <v>225</v>
      </c>
      <c r="C198" s="3" t="s">
        <v>381</v>
      </c>
      <c r="D198" s="3" t="s">
        <v>299</v>
      </c>
      <c r="E198" s="6" t="s">
        <v>11</v>
      </c>
      <c r="F198" s="2"/>
      <c r="G198" s="2">
        <v>7.5562727424187806E-2</v>
      </c>
      <c r="H198" s="2">
        <v>0.17564297814747701</v>
      </c>
      <c r="I198" s="2">
        <v>1.12047946428103E-2</v>
      </c>
      <c r="J198" s="2">
        <v>7.0414643118347896E-3</v>
      </c>
      <c r="K198" s="2">
        <v>0.76470588235294001</v>
      </c>
      <c r="L198" s="2">
        <v>0.29260078735391798</v>
      </c>
      <c r="M198" s="2"/>
      <c r="N198" s="2"/>
      <c r="O198" s="2"/>
      <c r="P198" s="2"/>
      <c r="Q198" s="7">
        <v>11.345911949685499</v>
      </c>
      <c r="R198" s="7"/>
      <c r="S198" s="8">
        <v>0</v>
      </c>
      <c r="T198" s="3">
        <v>0</v>
      </c>
      <c r="U198" s="3">
        <v>0</v>
      </c>
      <c r="V198" s="3">
        <v>0</v>
      </c>
      <c r="W198" s="8">
        <v>0</v>
      </c>
    </row>
    <row r="199" spans="1:23" x14ac:dyDescent="0.25">
      <c r="A199" s="1" t="s">
        <v>413</v>
      </c>
      <c r="B199" s="1" t="s">
        <v>226</v>
      </c>
      <c r="C199" s="3" t="s">
        <v>381</v>
      </c>
      <c r="D199" s="3" t="s">
        <v>299</v>
      </c>
      <c r="E199" s="6" t="s">
        <v>10</v>
      </c>
      <c r="F199" s="2"/>
      <c r="G199" s="2">
        <v>7.5562727424187806E-2</v>
      </c>
      <c r="H199" s="2">
        <v>0.17564297814747701</v>
      </c>
      <c r="I199" s="2">
        <v>2.3968754517905001E-3</v>
      </c>
      <c r="J199" s="2">
        <v>7.0414643118347896E-3</v>
      </c>
      <c r="K199" s="2">
        <v>0.147588832487309</v>
      </c>
      <c r="L199" s="2">
        <v>0.29260078735391798</v>
      </c>
      <c r="M199" s="2"/>
      <c r="N199" s="2"/>
      <c r="O199" s="2"/>
      <c r="P199" s="2"/>
      <c r="Q199" s="7">
        <v>14.0357981220657</v>
      </c>
      <c r="R199" s="7"/>
      <c r="S199" s="8">
        <v>0</v>
      </c>
      <c r="T199" s="3">
        <v>0</v>
      </c>
      <c r="U199" s="3">
        <v>0</v>
      </c>
      <c r="V199" s="3">
        <v>0</v>
      </c>
      <c r="W199" s="8">
        <v>0</v>
      </c>
    </row>
    <row r="200" spans="1:23" x14ac:dyDescent="0.25">
      <c r="A200" s="1" t="s">
        <v>413</v>
      </c>
      <c r="B200" s="1" t="s">
        <v>227</v>
      </c>
      <c r="C200" s="3" t="s">
        <v>381</v>
      </c>
      <c r="D200" s="3" t="s">
        <v>299</v>
      </c>
      <c r="E200" s="6" t="s">
        <v>6</v>
      </c>
      <c r="F200" s="2"/>
      <c r="G200" s="2">
        <v>7.5562727424187806E-2</v>
      </c>
      <c r="H200" s="2">
        <v>0.17564297814747701</v>
      </c>
      <c r="I200" s="2">
        <v>6.3606068707894002E-3</v>
      </c>
      <c r="J200" s="2">
        <v>7.0414643118347896E-3</v>
      </c>
      <c r="K200" s="2">
        <v>0.41880841121495399</v>
      </c>
      <c r="L200" s="2">
        <v>0.29260078735391798</v>
      </c>
      <c r="M200" s="2"/>
      <c r="N200" s="2"/>
      <c r="O200" s="2"/>
      <c r="P200" s="2"/>
      <c r="Q200" s="7">
        <v>9.4726775956284097</v>
      </c>
      <c r="R200" s="7"/>
      <c r="S200" s="8">
        <v>0</v>
      </c>
      <c r="T200" s="3">
        <v>0</v>
      </c>
      <c r="U200" s="3">
        <v>0</v>
      </c>
      <c r="V200" s="3">
        <v>0</v>
      </c>
      <c r="W200" s="8">
        <v>0</v>
      </c>
    </row>
    <row r="201" spans="1:23" x14ac:dyDescent="0.25">
      <c r="A201" s="1" t="s">
        <v>413</v>
      </c>
      <c r="B201" s="1" t="s">
        <v>228</v>
      </c>
      <c r="C201" s="3" t="s">
        <v>382</v>
      </c>
      <c r="D201" s="3" t="s">
        <v>341</v>
      </c>
      <c r="E201" s="6" t="s">
        <v>12</v>
      </c>
      <c r="F201" s="2">
        <v>0.69395110507332702</v>
      </c>
      <c r="G201" s="2">
        <v>0.345487660006919</v>
      </c>
      <c r="H201" s="2">
        <v>0.218734670488925</v>
      </c>
      <c r="I201" s="2">
        <v>7.4991301736733003E-3</v>
      </c>
      <c r="J201" s="2">
        <v>1.30594460317536E-2</v>
      </c>
      <c r="K201" s="2">
        <v>0.178698402005913</v>
      </c>
      <c r="L201" s="2">
        <v>0.27223056513653099</v>
      </c>
      <c r="M201" s="2">
        <v>3.7750098628929897E-2</v>
      </c>
      <c r="N201" s="2">
        <v>2.9983562775175599E-2</v>
      </c>
      <c r="O201" s="2">
        <v>9.5138022476387502E-2</v>
      </c>
      <c r="P201" s="2">
        <v>0.210444388186495</v>
      </c>
      <c r="Q201" s="7">
        <v>12.2173913043478</v>
      </c>
      <c r="R201" s="7">
        <v>13.4889397406559</v>
      </c>
      <c r="S201" s="8">
        <v>1</v>
      </c>
      <c r="T201" s="3">
        <v>1</v>
      </c>
      <c r="U201" s="3">
        <v>1</v>
      </c>
      <c r="V201" s="3">
        <v>1</v>
      </c>
      <c r="W201" s="8">
        <v>1</v>
      </c>
    </row>
    <row r="202" spans="1:23" x14ac:dyDescent="0.25">
      <c r="A202" s="1" t="s">
        <v>413</v>
      </c>
      <c r="B202" s="1" t="s">
        <v>229</v>
      </c>
      <c r="C202" s="3" t="s">
        <v>383</v>
      </c>
      <c r="D202" s="3" t="s">
        <v>375</v>
      </c>
      <c r="E202" s="6" t="s">
        <v>9</v>
      </c>
      <c r="F202" s="2"/>
      <c r="G202" s="2">
        <v>0.66521762833773901</v>
      </c>
      <c r="H202" s="2">
        <v>0.13207677647683999</v>
      </c>
      <c r="I202" s="2">
        <v>2.5790356332818999E-3</v>
      </c>
      <c r="J202" s="2">
        <v>6.0989907922301802E-3</v>
      </c>
      <c r="K202" s="2">
        <v>0</v>
      </c>
      <c r="L202" s="2">
        <v>0.22706355776581499</v>
      </c>
      <c r="M202" s="2"/>
      <c r="N202" s="2">
        <v>2.7922819964763701E-2</v>
      </c>
      <c r="O202" s="2"/>
      <c r="P202" s="2">
        <v>0.23524340913262401</v>
      </c>
      <c r="Q202" s="7">
        <v>10.5886699507389</v>
      </c>
      <c r="R202" s="7"/>
      <c r="S202" s="8">
        <v>0</v>
      </c>
      <c r="T202" s="3">
        <v>0</v>
      </c>
      <c r="U202" s="3">
        <v>0</v>
      </c>
      <c r="V202" s="3">
        <v>0</v>
      </c>
      <c r="W202" s="8">
        <v>0</v>
      </c>
    </row>
    <row r="203" spans="1:23" x14ac:dyDescent="0.25">
      <c r="A203" s="1" t="s">
        <v>413</v>
      </c>
      <c r="B203" s="1" t="s">
        <v>230</v>
      </c>
      <c r="C203" s="3" t="s">
        <v>383</v>
      </c>
      <c r="D203" s="3" t="s">
        <v>375</v>
      </c>
      <c r="E203" s="6" t="s">
        <v>10</v>
      </c>
      <c r="F203" s="2"/>
      <c r="G203" s="2">
        <v>0.66521762833773901</v>
      </c>
      <c r="H203" s="2">
        <v>0.13207677647683999</v>
      </c>
      <c r="I203" s="2">
        <v>4.6855195350886001E-3</v>
      </c>
      <c r="J203" s="2">
        <v>6.0989907922301802E-3</v>
      </c>
      <c r="K203" s="2">
        <v>2.2559004483992999E-2</v>
      </c>
      <c r="L203" s="2">
        <v>0.22706355776581499</v>
      </c>
      <c r="M203" s="2"/>
      <c r="N203" s="2">
        <v>2.7922819964763701E-2</v>
      </c>
      <c r="O203" s="2"/>
      <c r="P203" s="2">
        <v>0.23524340913262401</v>
      </c>
      <c r="Q203" s="7">
        <v>20.229722658294001</v>
      </c>
      <c r="R203" s="7"/>
      <c r="S203" s="8">
        <v>0</v>
      </c>
      <c r="T203" s="3">
        <v>0</v>
      </c>
      <c r="U203" s="3">
        <v>0</v>
      </c>
      <c r="V203" s="3">
        <v>0</v>
      </c>
      <c r="W203" s="8">
        <v>0</v>
      </c>
    </row>
    <row r="204" spans="1:23" x14ac:dyDescent="0.25">
      <c r="A204" s="1" t="s">
        <v>413</v>
      </c>
      <c r="B204" s="1" t="s">
        <v>231</v>
      </c>
      <c r="C204" s="3" t="s">
        <v>383</v>
      </c>
      <c r="D204" s="3" t="s">
        <v>375</v>
      </c>
      <c r="E204" s="6" t="s">
        <v>6</v>
      </c>
      <c r="F204" s="2"/>
      <c r="G204" s="2">
        <v>0.66521762833773901</v>
      </c>
      <c r="H204" s="2">
        <v>0.13207677647683999</v>
      </c>
      <c r="I204" s="2">
        <v>3.8079323371251E-3</v>
      </c>
      <c r="J204" s="2">
        <v>6.0989907922301802E-3</v>
      </c>
      <c r="K204" s="2">
        <v>0</v>
      </c>
      <c r="L204" s="2">
        <v>0.22706355776581499</v>
      </c>
      <c r="M204" s="2"/>
      <c r="N204" s="2">
        <v>2.7922819964763701E-2</v>
      </c>
      <c r="O204" s="2"/>
      <c r="P204" s="2">
        <v>0.23524340913262401</v>
      </c>
      <c r="Q204" s="7">
        <v>13.518888888888799</v>
      </c>
      <c r="R204" s="7"/>
      <c r="S204" s="8">
        <v>0</v>
      </c>
      <c r="T204" s="3">
        <v>0</v>
      </c>
      <c r="U204" s="3">
        <v>0</v>
      </c>
      <c r="V204" s="3">
        <v>0</v>
      </c>
      <c r="W204" s="8">
        <v>0</v>
      </c>
    </row>
    <row r="205" spans="1:23" x14ac:dyDescent="0.25">
      <c r="A205" s="1" t="s">
        <v>413</v>
      </c>
      <c r="B205" s="1" t="s">
        <v>232</v>
      </c>
      <c r="C205" s="3" t="s">
        <v>383</v>
      </c>
      <c r="D205" s="3" t="s">
        <v>375</v>
      </c>
      <c r="E205" s="6" t="s">
        <v>19</v>
      </c>
      <c r="F205" s="2"/>
      <c r="G205" s="2">
        <v>0.66521762833773901</v>
      </c>
      <c r="H205" s="2">
        <v>0.13207677647683999</v>
      </c>
      <c r="I205" s="2">
        <v>3.1415926117265001E-3</v>
      </c>
      <c r="J205" s="2">
        <v>6.0989907922301802E-3</v>
      </c>
      <c r="K205" s="2">
        <v>0</v>
      </c>
      <c r="L205" s="2">
        <v>0.22706355776581499</v>
      </c>
      <c r="M205" s="2"/>
      <c r="N205" s="2">
        <v>2.7922819964763701E-2</v>
      </c>
      <c r="O205" s="2"/>
      <c r="P205" s="2">
        <v>0.23524340913262401</v>
      </c>
      <c r="Q205" s="7">
        <v>18.5103668261563</v>
      </c>
      <c r="R205" s="7"/>
      <c r="S205" s="8">
        <v>0</v>
      </c>
      <c r="T205" s="3">
        <v>0</v>
      </c>
      <c r="U205" s="3">
        <v>0</v>
      </c>
      <c r="V205" s="3">
        <v>0</v>
      </c>
      <c r="W205" s="8">
        <v>0</v>
      </c>
    </row>
    <row r="206" spans="1:23" x14ac:dyDescent="0.25">
      <c r="A206" s="1" t="s">
        <v>413</v>
      </c>
      <c r="B206" s="1" t="s">
        <v>233</v>
      </c>
      <c r="C206" s="3" t="s">
        <v>383</v>
      </c>
      <c r="D206" s="3" t="s">
        <v>375</v>
      </c>
      <c r="E206" s="6" t="s">
        <v>13</v>
      </c>
      <c r="F206" s="2"/>
      <c r="G206" s="2">
        <v>0.66521762833773901</v>
      </c>
      <c r="H206" s="2">
        <v>0.13207677647683999</v>
      </c>
      <c r="I206" s="2">
        <v>4.4761320464630997E-3</v>
      </c>
      <c r="J206" s="2">
        <v>6.0989907922301802E-3</v>
      </c>
      <c r="K206" s="2">
        <v>0.130104463437796</v>
      </c>
      <c r="L206" s="2">
        <v>0.22706355776581499</v>
      </c>
      <c r="M206" s="2"/>
      <c r="N206" s="2">
        <v>2.7922819964763701E-2</v>
      </c>
      <c r="O206" s="2"/>
      <c r="P206" s="2">
        <v>0.23524340913262401</v>
      </c>
      <c r="Q206" s="7">
        <v>30.7916666666666</v>
      </c>
      <c r="R206" s="7"/>
      <c r="S206" s="8">
        <v>0</v>
      </c>
      <c r="T206" s="3">
        <v>0</v>
      </c>
      <c r="U206" s="3">
        <v>0</v>
      </c>
      <c r="V206" s="3">
        <v>0</v>
      </c>
      <c r="W206" s="8">
        <v>0</v>
      </c>
    </row>
    <row r="207" spans="1:23" x14ac:dyDescent="0.25">
      <c r="A207" s="1" t="s">
        <v>413</v>
      </c>
      <c r="B207" s="1" t="s">
        <v>234</v>
      </c>
      <c r="C207" s="3" t="s">
        <v>383</v>
      </c>
      <c r="D207" s="3" t="s">
        <v>375</v>
      </c>
      <c r="E207" s="6" t="s">
        <v>21</v>
      </c>
      <c r="F207" s="2"/>
      <c r="G207" s="2">
        <v>0.66521762833773901</v>
      </c>
      <c r="H207" s="2">
        <v>0.13207677647683999</v>
      </c>
      <c r="I207" s="2">
        <v>1.207543084346E-3</v>
      </c>
      <c r="J207" s="2">
        <v>6.0989907922301802E-3</v>
      </c>
      <c r="K207" s="2">
        <v>0</v>
      </c>
      <c r="L207" s="2">
        <v>0.22706355776581499</v>
      </c>
      <c r="M207" s="2"/>
      <c r="N207" s="2">
        <v>2.7922819964763701E-2</v>
      </c>
      <c r="O207" s="2"/>
      <c r="P207" s="2">
        <v>0.23524340913262401</v>
      </c>
      <c r="Q207" s="7">
        <v>18.8351955307262</v>
      </c>
      <c r="R207" s="7"/>
      <c r="S207" s="8">
        <v>0</v>
      </c>
      <c r="T207" s="3">
        <v>0</v>
      </c>
      <c r="U207" s="3">
        <v>0</v>
      </c>
      <c r="V207" s="3">
        <v>0</v>
      </c>
      <c r="W207" s="8">
        <v>0</v>
      </c>
    </row>
    <row r="208" spans="1:23" x14ac:dyDescent="0.25">
      <c r="A208" s="1" t="s">
        <v>413</v>
      </c>
      <c r="B208" s="1" t="s">
        <v>235</v>
      </c>
      <c r="C208" s="3" t="s">
        <v>384</v>
      </c>
      <c r="D208" s="3" t="s">
        <v>302</v>
      </c>
      <c r="E208" s="6" t="s">
        <v>9</v>
      </c>
      <c r="F208" s="2">
        <v>0.81306500778541502</v>
      </c>
      <c r="G208" s="2">
        <v>0.731673552055076</v>
      </c>
      <c r="H208" s="2">
        <v>0.200116910982195</v>
      </c>
      <c r="I208" s="2">
        <v>4.3527444325960002E-3</v>
      </c>
      <c r="J208" s="2">
        <v>6.6976988289070699E-3</v>
      </c>
      <c r="K208" s="2">
        <v>0.42256137539156302</v>
      </c>
      <c r="L208" s="2">
        <v>0.39540336232566697</v>
      </c>
      <c r="M208" s="2">
        <v>1.3823782769255E-2</v>
      </c>
      <c r="N208" s="2">
        <v>1.31649738569983E-2</v>
      </c>
      <c r="O208" s="2">
        <v>4.6951263932395897E-2</v>
      </c>
      <c r="P208" s="2">
        <v>0.23285419278265601</v>
      </c>
      <c r="Q208" s="7">
        <v>10.8206896551724</v>
      </c>
      <c r="R208" s="7">
        <v>6.24367816091954</v>
      </c>
      <c r="S208" s="8">
        <v>1</v>
      </c>
      <c r="T208" s="3">
        <v>1</v>
      </c>
      <c r="U208" s="3">
        <v>1</v>
      </c>
      <c r="V208" s="3">
        <v>1</v>
      </c>
      <c r="W208" s="8">
        <v>1</v>
      </c>
    </row>
    <row r="209" spans="1:23" x14ac:dyDescent="0.25">
      <c r="A209" s="1" t="s">
        <v>413</v>
      </c>
      <c r="B209" s="1" t="s">
        <v>236</v>
      </c>
      <c r="C209" s="3" t="s">
        <v>385</v>
      </c>
      <c r="D209" s="3" t="s">
        <v>275</v>
      </c>
      <c r="E209" s="6" t="s">
        <v>6</v>
      </c>
      <c r="F209" s="2"/>
      <c r="G209" s="2">
        <v>0.68980867301813897</v>
      </c>
      <c r="H209" s="2">
        <v>0.142253670821956</v>
      </c>
      <c r="I209" s="2">
        <v>9.2346658618659998E-4</v>
      </c>
      <c r="J209" s="2">
        <v>3.24367817587046E-3</v>
      </c>
      <c r="K209" s="2"/>
      <c r="L209" s="2">
        <v>0.130675812337296</v>
      </c>
      <c r="M209" s="2"/>
      <c r="N209" s="2">
        <v>2.3628616096131299E-2</v>
      </c>
      <c r="O209" s="2"/>
      <c r="P209" s="2">
        <v>8.1998423277980806E-2</v>
      </c>
      <c r="Q209" s="7">
        <v>19.8304498269896</v>
      </c>
      <c r="R209" s="7"/>
      <c r="S209" s="8">
        <v>0</v>
      </c>
      <c r="T209" s="3">
        <v>0</v>
      </c>
      <c r="U209" s="3">
        <v>0</v>
      </c>
      <c r="V209" s="3">
        <v>0</v>
      </c>
      <c r="W209" s="8">
        <v>0</v>
      </c>
    </row>
    <row r="210" spans="1:23" x14ac:dyDescent="0.25">
      <c r="A210" s="1" t="s">
        <v>413</v>
      </c>
      <c r="B210" s="1" t="s">
        <v>237</v>
      </c>
      <c r="C210" s="3" t="s">
        <v>386</v>
      </c>
      <c r="D210" s="3" t="s">
        <v>328</v>
      </c>
      <c r="E210" s="6" t="s">
        <v>9</v>
      </c>
      <c r="F210" s="2">
        <v>0.20472036440334801</v>
      </c>
      <c r="G210" s="2">
        <v>0.246871298428428</v>
      </c>
      <c r="H210" s="2">
        <v>0.13019640073195601</v>
      </c>
      <c r="I210" s="2">
        <v>7.2514659601444001E-3</v>
      </c>
      <c r="J210" s="2">
        <v>1.19144053654314E-2</v>
      </c>
      <c r="K210" s="2">
        <v>0.12569130216189001</v>
      </c>
      <c r="L210" s="2">
        <v>0.27538745279448901</v>
      </c>
      <c r="M210" s="2">
        <v>1.8002038633183799E-2</v>
      </c>
      <c r="N210" s="2">
        <v>2.5681482730456898E-2</v>
      </c>
      <c r="O210" s="2">
        <v>0.136526759244812</v>
      </c>
      <c r="P210" s="2">
        <v>0.219306319710799</v>
      </c>
      <c r="Q210" s="7">
        <v>26.8522427440633</v>
      </c>
      <c r="R210" s="7">
        <v>19.4133685136323</v>
      </c>
      <c r="S210" s="8">
        <v>0</v>
      </c>
      <c r="T210" s="3">
        <v>1</v>
      </c>
      <c r="U210" s="3">
        <v>0</v>
      </c>
      <c r="V210" s="3">
        <v>1</v>
      </c>
      <c r="W210" s="8">
        <v>0</v>
      </c>
    </row>
    <row r="211" spans="1:23" x14ac:dyDescent="0.25">
      <c r="A211" s="1" t="s">
        <v>414</v>
      </c>
      <c r="B211" s="1" t="s">
        <v>238</v>
      </c>
      <c r="C211" s="3" t="s">
        <v>387</v>
      </c>
      <c r="D211" s="3" t="s">
        <v>362</v>
      </c>
      <c r="E211" s="6" t="s">
        <v>9</v>
      </c>
      <c r="F211" s="2">
        <v>0.71570717245478899</v>
      </c>
      <c r="G211" s="2">
        <v>0.529726201524506</v>
      </c>
      <c r="H211" s="2">
        <v>0.181254797050905</v>
      </c>
      <c r="I211" s="2">
        <v>3.8234251308677E-3</v>
      </c>
      <c r="J211" s="2">
        <v>8.5792595951857207E-3</v>
      </c>
      <c r="K211" s="2">
        <v>0.28800284798860898</v>
      </c>
      <c r="L211" s="2">
        <v>0.41424132505000499</v>
      </c>
      <c r="M211" s="2">
        <v>1.37369839633508E-2</v>
      </c>
      <c r="N211" s="2">
        <v>1.6093782806668198E-2</v>
      </c>
      <c r="O211" s="2">
        <v>0.113143975995525</v>
      </c>
      <c r="P211" s="2">
        <v>0.27210833493450098</v>
      </c>
      <c r="Q211" s="7">
        <v>31.809760132340699</v>
      </c>
      <c r="R211" s="7">
        <v>12.752688172042999</v>
      </c>
      <c r="S211" s="8">
        <v>1</v>
      </c>
      <c r="T211" s="3">
        <v>1</v>
      </c>
      <c r="U211" s="3">
        <v>1</v>
      </c>
      <c r="V211" s="3">
        <v>1</v>
      </c>
      <c r="W211" s="8">
        <v>1</v>
      </c>
    </row>
    <row r="212" spans="1:23" x14ac:dyDescent="0.25">
      <c r="A212" s="1" t="s">
        <v>414</v>
      </c>
      <c r="B212" s="1" t="s">
        <v>239</v>
      </c>
      <c r="C212" s="3" t="s">
        <v>388</v>
      </c>
      <c r="D212" s="3" t="s">
        <v>291</v>
      </c>
      <c r="E212" s="6" t="s">
        <v>13</v>
      </c>
      <c r="F212" s="2">
        <v>-1.66908644309516E-2</v>
      </c>
      <c r="G212" s="2">
        <v>0.414609934249556</v>
      </c>
      <c r="H212" s="2">
        <v>0.23552018774118999</v>
      </c>
      <c r="I212" s="2">
        <v>6.9206028449826E-3</v>
      </c>
      <c r="J212" s="2">
        <v>1.41597264741173E-2</v>
      </c>
      <c r="K212" s="2">
        <v>6.3093762907888901E-2</v>
      </c>
      <c r="L212" s="2">
        <v>0.23867519168148399</v>
      </c>
      <c r="M212" s="2">
        <v>3.7090852398523097E-2</v>
      </c>
      <c r="N212" s="2">
        <v>3.3291633527036797E-2</v>
      </c>
      <c r="O212" s="2">
        <v>7.3710501858735594E-2</v>
      </c>
      <c r="P212" s="2">
        <v>0.174881988752499</v>
      </c>
      <c r="Q212" s="7">
        <v>97.320325203251997</v>
      </c>
      <c r="R212" s="7">
        <v>42.035772357723502</v>
      </c>
      <c r="S212" s="8">
        <v>0</v>
      </c>
      <c r="T212" s="3">
        <v>1</v>
      </c>
      <c r="U212" s="3">
        <v>0</v>
      </c>
      <c r="V212" s="3">
        <v>1</v>
      </c>
      <c r="W212" s="8">
        <v>0</v>
      </c>
    </row>
    <row r="213" spans="1:23" x14ac:dyDescent="0.25">
      <c r="A213" s="1" t="s">
        <v>414</v>
      </c>
      <c r="B213" s="1" t="s">
        <v>240</v>
      </c>
      <c r="C213" s="3" t="s">
        <v>388</v>
      </c>
      <c r="D213" s="3" t="s">
        <v>291</v>
      </c>
      <c r="E213" s="6" t="s">
        <v>9</v>
      </c>
      <c r="F213" s="2">
        <v>3.262572949301E-2</v>
      </c>
      <c r="G213" s="2">
        <v>0.414609934249556</v>
      </c>
      <c r="H213" s="2">
        <v>0.23552018774118999</v>
      </c>
      <c r="I213" s="2">
        <v>8.5083920152940994E-3</v>
      </c>
      <c r="J213" s="2">
        <v>1.41597264741173E-2</v>
      </c>
      <c r="K213" s="2">
        <v>9.7835031069999995E-2</v>
      </c>
      <c r="L213" s="2">
        <v>0.23867519168148399</v>
      </c>
      <c r="M213" s="2">
        <v>4.3014756592688198E-2</v>
      </c>
      <c r="N213" s="2">
        <v>3.3291633527036797E-2</v>
      </c>
      <c r="O213" s="2">
        <v>0.129540828176018</v>
      </c>
      <c r="P213" s="2">
        <v>0.174881988752499</v>
      </c>
      <c r="Q213" s="7">
        <v>102.007537688442</v>
      </c>
      <c r="R213" s="7">
        <v>70.202680067001594</v>
      </c>
      <c r="S213" s="8">
        <v>0</v>
      </c>
      <c r="T213" s="3">
        <v>1</v>
      </c>
      <c r="U213" s="3">
        <v>0</v>
      </c>
      <c r="V213" s="3">
        <v>1</v>
      </c>
      <c r="W213" s="8">
        <v>0</v>
      </c>
    </row>
    <row r="214" spans="1:23" x14ac:dyDescent="0.25">
      <c r="A214" s="1" t="s">
        <v>414</v>
      </c>
      <c r="B214" s="1" t="s">
        <v>241</v>
      </c>
      <c r="C214" s="3" t="s">
        <v>389</v>
      </c>
      <c r="D214" s="3" t="s">
        <v>390</v>
      </c>
      <c r="E214" s="6" t="s">
        <v>9</v>
      </c>
      <c r="F214" s="2">
        <v>0.19363130330391601</v>
      </c>
      <c r="G214" s="2">
        <v>0.16263993754223999</v>
      </c>
      <c r="H214" s="2">
        <v>9.9271136859667999E-2</v>
      </c>
      <c r="I214" s="2">
        <v>2.6397224418155799E-2</v>
      </c>
      <c r="J214" s="2">
        <v>2.6970465075343099E-2</v>
      </c>
      <c r="K214" s="2">
        <v>7.6190476190476406E-2</v>
      </c>
      <c r="L214" s="2">
        <v>0.21980197473152699</v>
      </c>
      <c r="M214" s="2">
        <v>4.1800688802675803E-2</v>
      </c>
      <c r="N214" s="2">
        <v>3.6777517401891703E-2</v>
      </c>
      <c r="O214" s="2">
        <v>9.3233082706767195E-2</v>
      </c>
      <c r="P214" s="2">
        <v>0.18386402298631699</v>
      </c>
      <c r="Q214" s="7">
        <v>25.790575916230299</v>
      </c>
      <c r="R214" s="7">
        <v>3574.1727748691101</v>
      </c>
      <c r="S214" s="8">
        <v>1</v>
      </c>
      <c r="T214" s="3">
        <v>1</v>
      </c>
      <c r="U214" s="3">
        <v>0</v>
      </c>
      <c r="V214" s="3">
        <v>1</v>
      </c>
      <c r="W214" s="8">
        <v>0</v>
      </c>
    </row>
    <row r="215" spans="1:23" x14ac:dyDescent="0.25">
      <c r="A215" s="1" t="s">
        <v>414</v>
      </c>
      <c r="B215" s="1" t="s">
        <v>242</v>
      </c>
      <c r="C215" s="3" t="s">
        <v>391</v>
      </c>
      <c r="D215" s="3" t="s">
        <v>375</v>
      </c>
      <c r="E215" s="6" t="s">
        <v>13</v>
      </c>
      <c r="F215" s="2"/>
      <c r="G215" s="2">
        <v>0.84493731700355501</v>
      </c>
      <c r="H215" s="2">
        <v>9.4487059152427E-2</v>
      </c>
      <c r="I215" s="2">
        <v>3.9332116770948002E-3</v>
      </c>
      <c r="J215" s="2">
        <v>5.4487324818940702E-3</v>
      </c>
      <c r="K215" s="2">
        <v>0</v>
      </c>
      <c r="L215" s="2">
        <v>0.22558287056801499</v>
      </c>
      <c r="M215" s="2"/>
      <c r="N215" s="2">
        <v>2.14334003791368E-2</v>
      </c>
      <c r="O215" s="2"/>
      <c r="P215" s="2">
        <v>0.14257920533110299</v>
      </c>
      <c r="Q215" s="7">
        <v>79.477564102564102</v>
      </c>
      <c r="R215" s="7"/>
      <c r="S215" s="8">
        <v>0</v>
      </c>
      <c r="T215" s="3">
        <v>0</v>
      </c>
      <c r="U215" s="3">
        <v>0</v>
      </c>
      <c r="V215" s="3">
        <v>0</v>
      </c>
      <c r="W215" s="8">
        <v>0</v>
      </c>
    </row>
    <row r="216" spans="1:23" x14ac:dyDescent="0.25">
      <c r="A216" s="1" t="s">
        <v>414</v>
      </c>
      <c r="B216" s="1" t="s">
        <v>243</v>
      </c>
      <c r="C216" s="3" t="s">
        <v>391</v>
      </c>
      <c r="D216" s="3" t="s">
        <v>375</v>
      </c>
      <c r="E216" s="6" t="s">
        <v>10</v>
      </c>
      <c r="F216" s="2"/>
      <c r="G216" s="2">
        <v>0.84493731700355501</v>
      </c>
      <c r="H216" s="2">
        <v>9.4487059152427E-2</v>
      </c>
      <c r="I216" s="2">
        <v>4.2732243198552004E-3</v>
      </c>
      <c r="J216" s="2">
        <v>5.4487324818940702E-3</v>
      </c>
      <c r="K216" s="2">
        <v>5.1753010286807601E-2</v>
      </c>
      <c r="L216" s="2">
        <v>0.22558287056801499</v>
      </c>
      <c r="M216" s="2"/>
      <c r="N216" s="2">
        <v>2.14334003791368E-2</v>
      </c>
      <c r="O216" s="2"/>
      <c r="P216" s="2">
        <v>0.14257920533110299</v>
      </c>
      <c r="Q216" s="7">
        <v>52.937205651491297</v>
      </c>
      <c r="R216" s="7"/>
      <c r="S216" s="8">
        <v>0</v>
      </c>
      <c r="T216" s="3">
        <v>0</v>
      </c>
      <c r="U216" s="3">
        <v>0</v>
      </c>
      <c r="V216" s="3">
        <v>0</v>
      </c>
      <c r="W216" s="8">
        <v>0</v>
      </c>
    </row>
    <row r="217" spans="1:23" x14ac:dyDescent="0.25">
      <c r="A217" s="1" t="s">
        <v>414</v>
      </c>
      <c r="B217" s="1" t="s">
        <v>244</v>
      </c>
      <c r="C217" s="3" t="s">
        <v>391</v>
      </c>
      <c r="D217" s="3" t="s">
        <v>375</v>
      </c>
      <c r="E217" s="6" t="s">
        <v>21</v>
      </c>
      <c r="F217" s="2"/>
      <c r="G217" s="2">
        <v>0.84493731700355501</v>
      </c>
      <c r="H217" s="2">
        <v>9.4487059152427E-2</v>
      </c>
      <c r="I217" s="2">
        <v>2.2226424412575998E-3</v>
      </c>
      <c r="J217" s="2">
        <v>5.4487324818940702E-3</v>
      </c>
      <c r="K217" s="2">
        <v>0.14131736526946101</v>
      </c>
      <c r="L217" s="2">
        <v>0.22558287056801499</v>
      </c>
      <c r="M217" s="2"/>
      <c r="N217" s="2">
        <v>2.14334003791368E-2</v>
      </c>
      <c r="O217" s="2"/>
      <c r="P217" s="2">
        <v>0.14257920533110299</v>
      </c>
      <c r="Q217" s="7">
        <v>53.865921787709397</v>
      </c>
      <c r="R217" s="7"/>
      <c r="S217" s="8">
        <v>0</v>
      </c>
      <c r="T217" s="3">
        <v>0</v>
      </c>
      <c r="U217" s="3">
        <v>0</v>
      </c>
      <c r="V217" s="3">
        <v>0</v>
      </c>
      <c r="W217" s="8">
        <v>0</v>
      </c>
    </row>
    <row r="218" spans="1:23" x14ac:dyDescent="0.25">
      <c r="A218" s="1" t="s">
        <v>414</v>
      </c>
      <c r="B218" s="1" t="s">
        <v>245</v>
      </c>
      <c r="C218" s="3" t="s">
        <v>391</v>
      </c>
      <c r="D218" s="3" t="s">
        <v>375</v>
      </c>
      <c r="E218" s="6" t="s">
        <v>19</v>
      </c>
      <c r="F218" s="2"/>
      <c r="G218" s="2">
        <v>0.84493731700355501</v>
      </c>
      <c r="H218" s="2">
        <v>9.4487059152427E-2</v>
      </c>
      <c r="I218" s="2">
        <v>3.5573626724345999E-3</v>
      </c>
      <c r="J218" s="2">
        <v>5.4487324818940702E-3</v>
      </c>
      <c r="K218" s="2">
        <v>0.17974740640505199</v>
      </c>
      <c r="L218" s="2">
        <v>0.22558287056801499</v>
      </c>
      <c r="M218" s="2"/>
      <c r="N218" s="2">
        <v>2.14334003791368E-2</v>
      </c>
      <c r="O218" s="2"/>
      <c r="P218" s="2">
        <v>0.14257920533110299</v>
      </c>
      <c r="Q218" s="7">
        <v>48.8333333333333</v>
      </c>
      <c r="R218" s="7"/>
      <c r="S218" s="8">
        <v>0</v>
      </c>
      <c r="T218" s="3">
        <v>0</v>
      </c>
      <c r="U218" s="3">
        <v>0</v>
      </c>
      <c r="V218" s="3">
        <v>0</v>
      </c>
      <c r="W218" s="8">
        <v>0</v>
      </c>
    </row>
    <row r="219" spans="1:23" x14ac:dyDescent="0.25">
      <c r="A219" s="1" t="s">
        <v>414</v>
      </c>
      <c r="B219" s="1" t="s">
        <v>246</v>
      </c>
      <c r="C219" s="3" t="s">
        <v>391</v>
      </c>
      <c r="D219" s="3" t="s">
        <v>375</v>
      </c>
      <c r="E219" s="6" t="s">
        <v>9</v>
      </c>
      <c r="F219" s="2"/>
      <c r="G219" s="2">
        <v>0.84493731700355501</v>
      </c>
      <c r="H219" s="2">
        <v>9.4487059152427E-2</v>
      </c>
      <c r="I219" s="2">
        <v>2.0100020746902001E-3</v>
      </c>
      <c r="J219" s="2">
        <v>5.4487324818940702E-3</v>
      </c>
      <c r="K219" s="2">
        <v>0</v>
      </c>
      <c r="L219" s="2">
        <v>0.22558287056801499</v>
      </c>
      <c r="M219" s="2"/>
      <c r="N219" s="2">
        <v>2.14334003791368E-2</v>
      </c>
      <c r="O219" s="2"/>
      <c r="P219" s="2">
        <v>0.14257920533110299</v>
      </c>
      <c r="Q219" s="7">
        <v>11.9942528735632</v>
      </c>
      <c r="R219" s="7"/>
      <c r="S219" s="8">
        <v>0</v>
      </c>
      <c r="T219" s="3">
        <v>0</v>
      </c>
      <c r="U219" s="3">
        <v>0</v>
      </c>
      <c r="V219" s="3">
        <v>0</v>
      </c>
      <c r="W219" s="8">
        <v>0</v>
      </c>
    </row>
    <row r="220" spans="1:23" x14ac:dyDescent="0.25">
      <c r="A220" s="1" t="s">
        <v>414</v>
      </c>
      <c r="B220" s="1" t="s">
        <v>247</v>
      </c>
      <c r="C220" s="3" t="s">
        <v>391</v>
      </c>
      <c r="D220" s="3" t="s">
        <v>375</v>
      </c>
      <c r="E220" s="6" t="s">
        <v>6</v>
      </c>
      <c r="F220" s="2"/>
      <c r="G220" s="2">
        <v>0.84493731700355501</v>
      </c>
      <c r="H220" s="2">
        <v>9.4487059152427E-2</v>
      </c>
      <c r="I220" s="2">
        <v>3.5324440399804998E-3</v>
      </c>
      <c r="J220" s="2">
        <v>5.4487324818940702E-3</v>
      </c>
      <c r="K220" s="2">
        <v>7.5314313346228304E-2</v>
      </c>
      <c r="L220" s="2">
        <v>0.22558287056801499</v>
      </c>
      <c r="M220" s="2"/>
      <c r="N220" s="2">
        <v>2.14334003791368E-2</v>
      </c>
      <c r="O220" s="2"/>
      <c r="P220" s="2">
        <v>0.14257920533110299</v>
      </c>
      <c r="Q220" s="7">
        <v>30.828888888888802</v>
      </c>
      <c r="R220" s="7"/>
      <c r="S220" s="8">
        <v>0</v>
      </c>
      <c r="T220" s="3">
        <v>0</v>
      </c>
      <c r="U220" s="3">
        <v>0</v>
      </c>
      <c r="V220" s="3">
        <v>0</v>
      </c>
      <c r="W220" s="8">
        <v>0</v>
      </c>
    </row>
    <row r="221" spans="1:23" x14ac:dyDescent="0.25">
      <c r="A221" s="1" t="s">
        <v>414</v>
      </c>
      <c r="B221" s="1" t="s">
        <v>248</v>
      </c>
      <c r="C221" s="3" t="s">
        <v>392</v>
      </c>
      <c r="D221" s="3" t="s">
        <v>328</v>
      </c>
      <c r="E221" s="6" t="s">
        <v>6</v>
      </c>
      <c r="F221" s="2">
        <v>0.215927400182028</v>
      </c>
      <c r="G221" s="2">
        <v>0.18267474721636401</v>
      </c>
      <c r="H221" s="2">
        <v>0.18704319848342801</v>
      </c>
      <c r="I221" s="2">
        <v>2.1838214334057599E-2</v>
      </c>
      <c r="J221" s="2">
        <v>2.52331495777691E-2</v>
      </c>
      <c r="K221" s="2">
        <v>0.19279869067103</v>
      </c>
      <c r="L221" s="2">
        <v>0.23128945064038001</v>
      </c>
      <c r="M221" s="2">
        <v>4.2465279371231401E-2</v>
      </c>
      <c r="N221" s="2">
        <v>3.6412001030211E-2</v>
      </c>
      <c r="O221" s="2">
        <v>0.15929345644319501</v>
      </c>
      <c r="P221" s="2">
        <v>0.19990513055067699</v>
      </c>
      <c r="Q221" s="7">
        <v>34.972701149425198</v>
      </c>
      <c r="R221" s="7">
        <v>277.91379310344797</v>
      </c>
      <c r="S221" s="8">
        <v>1</v>
      </c>
      <c r="T221" s="3">
        <v>1</v>
      </c>
      <c r="U221" s="3">
        <v>1</v>
      </c>
      <c r="V221" s="3">
        <v>1</v>
      </c>
      <c r="W221" s="8">
        <v>1</v>
      </c>
    </row>
    <row r="222" spans="1:23" x14ac:dyDescent="0.25">
      <c r="A222" s="1" t="s">
        <v>414</v>
      </c>
      <c r="B222" s="1" t="s">
        <v>249</v>
      </c>
      <c r="C222" s="3" t="s">
        <v>393</v>
      </c>
      <c r="D222" s="3" t="s">
        <v>279</v>
      </c>
      <c r="E222" s="6" t="s">
        <v>9</v>
      </c>
      <c r="F222" s="2"/>
      <c r="G222" s="2">
        <v>0.28017212044369699</v>
      </c>
      <c r="H222" s="2">
        <v>0.23528555738109999</v>
      </c>
      <c r="I222" s="2">
        <v>5.9713771246380004E-3</v>
      </c>
      <c r="J222" s="2">
        <v>5.4972462835979601E-3</v>
      </c>
      <c r="K222" s="2">
        <v>0.108380000670668</v>
      </c>
      <c r="L222" s="2">
        <v>0.24696972505475201</v>
      </c>
      <c r="M222" s="2"/>
      <c r="N222" s="2"/>
      <c r="O222" s="2"/>
      <c r="P222" s="2"/>
      <c r="Q222" s="7">
        <v>13.335884353741401</v>
      </c>
      <c r="R222" s="7"/>
      <c r="S222" s="8">
        <v>0</v>
      </c>
      <c r="T222" s="3">
        <v>0</v>
      </c>
      <c r="U222" s="3">
        <v>0</v>
      </c>
      <c r="V222" s="3">
        <v>0</v>
      </c>
      <c r="W222" s="8">
        <v>0</v>
      </c>
    </row>
    <row r="223" spans="1:23" x14ac:dyDescent="0.25">
      <c r="A223" s="1" t="s">
        <v>414</v>
      </c>
      <c r="B223" s="1" t="s">
        <v>250</v>
      </c>
      <c r="C223" s="3" t="s">
        <v>393</v>
      </c>
      <c r="D223" s="3" t="s">
        <v>279</v>
      </c>
      <c r="E223" s="6" t="s">
        <v>9</v>
      </c>
      <c r="F223" s="2">
        <v>0.309460772122365</v>
      </c>
      <c r="G223" s="2">
        <v>0.28017212044369699</v>
      </c>
      <c r="H223" s="2">
        <v>0.23528555738109999</v>
      </c>
      <c r="I223" s="2">
        <v>2.1700600301529999E-2</v>
      </c>
      <c r="J223" s="2">
        <v>5.4972462835979601E-3</v>
      </c>
      <c r="K223" s="2">
        <v>0.120938887646551</v>
      </c>
      <c r="L223" s="2">
        <v>0.24696972505475201</v>
      </c>
      <c r="M223" s="2"/>
      <c r="N223" s="2"/>
      <c r="O223" s="2"/>
      <c r="P223" s="2"/>
      <c r="Q223" s="7">
        <v>29.876700680272101</v>
      </c>
      <c r="R223" s="7"/>
      <c r="S223" s="8">
        <v>1</v>
      </c>
      <c r="T223" s="3">
        <v>0</v>
      </c>
      <c r="U223" s="3">
        <v>0</v>
      </c>
      <c r="V223" s="3">
        <v>0</v>
      </c>
      <c r="W223" s="8">
        <v>0</v>
      </c>
    </row>
    <row r="224" spans="1:23" x14ac:dyDescent="0.25">
      <c r="A224" s="1" t="s">
        <v>414</v>
      </c>
      <c r="B224" s="1" t="s">
        <v>251</v>
      </c>
      <c r="C224" s="3" t="s">
        <v>394</v>
      </c>
      <c r="D224" s="3" t="s">
        <v>299</v>
      </c>
      <c r="E224" s="6" t="s">
        <v>10</v>
      </c>
      <c r="F224" s="2"/>
      <c r="G224" s="2">
        <v>0.15329052120214301</v>
      </c>
      <c r="H224" s="2">
        <v>0.237897306910093</v>
      </c>
      <c r="I224" s="2">
        <v>3.7751284563485002E-3</v>
      </c>
      <c r="J224" s="2">
        <v>6.8292019891786201E-3</v>
      </c>
      <c r="K224" s="2">
        <v>0.16398759165256499</v>
      </c>
      <c r="L224" s="2">
        <v>0.33898219985348599</v>
      </c>
      <c r="M224" s="2"/>
      <c r="N224" s="2">
        <v>3.6993650332982603E-2</v>
      </c>
      <c r="O224" s="2"/>
      <c r="P224" s="2">
        <v>0.30744156335312001</v>
      </c>
      <c r="Q224" s="7">
        <v>27.1285211267605</v>
      </c>
      <c r="R224" s="7"/>
      <c r="S224" s="8">
        <v>0</v>
      </c>
      <c r="T224" s="3">
        <v>0</v>
      </c>
      <c r="U224" s="3">
        <v>0</v>
      </c>
      <c r="V224" s="3">
        <v>0</v>
      </c>
      <c r="W224" s="8">
        <v>0</v>
      </c>
    </row>
    <row r="225" spans="1:23" x14ac:dyDescent="0.25">
      <c r="A225" s="1" t="s">
        <v>414</v>
      </c>
      <c r="B225" s="1" t="s">
        <v>252</v>
      </c>
      <c r="C225" s="3" t="s">
        <v>394</v>
      </c>
      <c r="D225" s="3" t="s">
        <v>299</v>
      </c>
      <c r="E225" s="6" t="s">
        <v>6</v>
      </c>
      <c r="F225" s="2"/>
      <c r="G225" s="2">
        <v>0.15329052120214301</v>
      </c>
      <c r="H225" s="2">
        <v>0.237897306910093</v>
      </c>
      <c r="I225" s="2">
        <v>5.9697291149045E-3</v>
      </c>
      <c r="J225" s="2">
        <v>6.8292019891786201E-3</v>
      </c>
      <c r="K225" s="2">
        <v>0.17450350467289699</v>
      </c>
      <c r="L225" s="2">
        <v>0.33898219985348599</v>
      </c>
      <c r="M225" s="2"/>
      <c r="N225" s="2">
        <v>3.6993650332982603E-2</v>
      </c>
      <c r="O225" s="2"/>
      <c r="P225" s="2">
        <v>0.30744156335312001</v>
      </c>
      <c r="Q225" s="7">
        <v>12.373406193078299</v>
      </c>
      <c r="R225" s="7">
        <v>0.110200364298724</v>
      </c>
      <c r="S225" s="8">
        <v>0</v>
      </c>
      <c r="T225" s="3">
        <v>0</v>
      </c>
      <c r="U225" s="3">
        <v>0</v>
      </c>
      <c r="V225" s="3">
        <v>0</v>
      </c>
      <c r="W225" s="8">
        <v>0</v>
      </c>
    </row>
    <row r="226" spans="1:23" x14ac:dyDescent="0.25">
      <c r="A226" s="1" t="s">
        <v>414</v>
      </c>
      <c r="B226" s="1" t="s">
        <v>253</v>
      </c>
      <c r="C226" s="3" t="s">
        <v>394</v>
      </c>
      <c r="D226" s="3" t="s">
        <v>299</v>
      </c>
      <c r="E226" s="6" t="s">
        <v>11</v>
      </c>
      <c r="F226" s="2"/>
      <c r="G226" s="2">
        <v>0.15329052120214301</v>
      </c>
      <c r="H226" s="2">
        <v>0.237897306910093</v>
      </c>
      <c r="I226" s="2">
        <v>8.4671758005953994E-3</v>
      </c>
      <c r="J226" s="2">
        <v>6.8292019891786201E-3</v>
      </c>
      <c r="K226" s="2">
        <v>0.436974789915965</v>
      </c>
      <c r="L226" s="2">
        <v>0.33898219985348599</v>
      </c>
      <c r="M226" s="2"/>
      <c r="N226" s="2">
        <v>3.6993650332982603E-2</v>
      </c>
      <c r="O226" s="2"/>
      <c r="P226" s="2">
        <v>0.30744156335312001</v>
      </c>
      <c r="Q226" s="7">
        <v>12.0775681341719</v>
      </c>
      <c r="R226" s="7"/>
      <c r="S226" s="8">
        <v>0</v>
      </c>
      <c r="T226" s="3">
        <v>0</v>
      </c>
      <c r="U226" s="3">
        <v>0</v>
      </c>
      <c r="V226" s="3">
        <v>0</v>
      </c>
      <c r="W226" s="8">
        <v>0</v>
      </c>
    </row>
    <row r="227" spans="1:23" x14ac:dyDescent="0.25">
      <c r="A227" s="1" t="s">
        <v>414</v>
      </c>
      <c r="B227" s="1" t="s">
        <v>254</v>
      </c>
      <c r="C227" s="3" t="s">
        <v>394</v>
      </c>
      <c r="D227" s="3" t="s">
        <v>299</v>
      </c>
      <c r="E227" s="6" t="s">
        <v>12</v>
      </c>
      <c r="F227" s="2"/>
      <c r="G227" s="2">
        <v>0.15329052120214301</v>
      </c>
      <c r="H227" s="2">
        <v>0.237897306910093</v>
      </c>
      <c r="I227" s="2">
        <v>2.697458794502E-3</v>
      </c>
      <c r="J227" s="2">
        <v>6.8292019891786201E-3</v>
      </c>
      <c r="K227" s="2">
        <v>0.14417808219178099</v>
      </c>
      <c r="L227" s="2">
        <v>0.33898219985348599</v>
      </c>
      <c r="M227" s="2"/>
      <c r="N227" s="2">
        <v>3.6993650332982603E-2</v>
      </c>
      <c r="O227" s="2"/>
      <c r="P227" s="2">
        <v>0.30744156335312001</v>
      </c>
      <c r="Q227" s="7">
        <v>17.502784407319002</v>
      </c>
      <c r="R227" s="7"/>
      <c r="S227" s="8">
        <v>0</v>
      </c>
      <c r="T227" s="3">
        <v>0</v>
      </c>
      <c r="U227" s="3">
        <v>0</v>
      </c>
      <c r="V227" s="3">
        <v>0</v>
      </c>
      <c r="W227" s="8">
        <v>0</v>
      </c>
    </row>
    <row r="228" spans="1:23" x14ac:dyDescent="0.25">
      <c r="A228" s="1" t="s">
        <v>414</v>
      </c>
      <c r="B228" s="1" t="s">
        <v>255</v>
      </c>
      <c r="C228" s="3" t="s">
        <v>395</v>
      </c>
      <c r="D228" s="3" t="s">
        <v>293</v>
      </c>
      <c r="E228" s="6" t="s">
        <v>10</v>
      </c>
      <c r="F228" s="2">
        <v>0.99404761904761896</v>
      </c>
      <c r="G228" s="2">
        <v>0.34491621777329501</v>
      </c>
      <c r="H228" s="2">
        <v>0.308604056846497</v>
      </c>
      <c r="I228" s="2">
        <v>1.31021268192342E-2</v>
      </c>
      <c r="J228" s="2">
        <v>1.4062456527123001E-2</v>
      </c>
      <c r="K228" s="2">
        <v>0.188882988139493</v>
      </c>
      <c r="L228" s="2">
        <v>0.35493663822515897</v>
      </c>
      <c r="M228" s="2">
        <v>1.3339498162974899E-2</v>
      </c>
      <c r="N228" s="2">
        <v>2.8105190594013299E-2</v>
      </c>
      <c r="O228" s="2">
        <v>0.188882988139493</v>
      </c>
      <c r="P228" s="2">
        <v>0.22981909155070901</v>
      </c>
      <c r="Q228" s="7">
        <v>10.290582403965301</v>
      </c>
      <c r="R228" s="7">
        <v>41.079925650557598</v>
      </c>
      <c r="S228" s="8">
        <v>1</v>
      </c>
      <c r="T228" s="3">
        <v>1</v>
      </c>
      <c r="U228" s="3">
        <v>0</v>
      </c>
      <c r="V228" s="3">
        <v>1</v>
      </c>
      <c r="W228" s="8">
        <v>0</v>
      </c>
    </row>
    <row r="229" spans="1:23" x14ac:dyDescent="0.25">
      <c r="A229" s="1" t="s">
        <v>414</v>
      </c>
      <c r="B229" s="1" t="s">
        <v>256</v>
      </c>
      <c r="C229" s="3" t="s">
        <v>395</v>
      </c>
      <c r="D229" s="3" t="s">
        <v>293</v>
      </c>
      <c r="E229" s="6" t="s">
        <v>6</v>
      </c>
      <c r="F229" s="2"/>
      <c r="G229" s="2">
        <v>0.34491621777329501</v>
      </c>
      <c r="H229" s="2">
        <v>0.308604056846497</v>
      </c>
      <c r="I229" s="2">
        <v>1.26468616092102E-2</v>
      </c>
      <c r="J229" s="2">
        <v>1.4062456527123001E-2</v>
      </c>
      <c r="K229" s="2">
        <v>0.40510948905109601</v>
      </c>
      <c r="L229" s="2">
        <v>0.35493663822515897</v>
      </c>
      <c r="M229" s="2"/>
      <c r="N229" s="2">
        <v>2.8105190594013299E-2</v>
      </c>
      <c r="O229" s="2"/>
      <c r="P229" s="2">
        <v>0.22981909155070901</v>
      </c>
      <c r="Q229" s="7">
        <v>15.178605539636999</v>
      </c>
      <c r="R229" s="7"/>
      <c r="S229" s="8">
        <v>0</v>
      </c>
      <c r="T229" s="3">
        <v>0</v>
      </c>
      <c r="U229" s="3">
        <v>0</v>
      </c>
      <c r="V229" s="3">
        <v>0</v>
      </c>
      <c r="W229" s="8">
        <v>0</v>
      </c>
    </row>
    <row r="230" spans="1:23" x14ac:dyDescent="0.25">
      <c r="A230" s="1" t="s">
        <v>415</v>
      </c>
      <c r="B230" s="1" t="s">
        <v>257</v>
      </c>
      <c r="C230" s="3" t="s">
        <v>396</v>
      </c>
      <c r="D230" s="3" t="s">
        <v>302</v>
      </c>
      <c r="E230" s="6" t="s">
        <v>9</v>
      </c>
      <c r="F230" s="2">
        <v>0.76080119719994899</v>
      </c>
      <c r="G230" s="2">
        <v>0.74351969607017498</v>
      </c>
      <c r="H230" s="2">
        <v>0.16735228738706301</v>
      </c>
      <c r="I230" s="2">
        <v>6.9373307856157003E-3</v>
      </c>
      <c r="J230" s="2">
        <v>5.8813363585603299E-3</v>
      </c>
      <c r="K230" s="2">
        <v>0.32798165137614599</v>
      </c>
      <c r="L230" s="2">
        <v>0.36912181426684398</v>
      </c>
      <c r="M230" s="2">
        <v>1.37360127199264E-2</v>
      </c>
      <c r="N230" s="2">
        <v>1.17788480833825E-2</v>
      </c>
      <c r="O230" s="2">
        <v>4.6854521625163702E-2</v>
      </c>
      <c r="P230" s="2">
        <v>0.219544053212547</v>
      </c>
      <c r="Q230" s="7">
        <v>10.2862068965517</v>
      </c>
      <c r="R230" s="7">
        <v>6.2827586206896502</v>
      </c>
      <c r="S230" s="8">
        <v>1</v>
      </c>
      <c r="T230" s="3">
        <v>1</v>
      </c>
      <c r="U230" s="3">
        <v>1</v>
      </c>
      <c r="V230" s="3">
        <v>1</v>
      </c>
      <c r="W230" s="8">
        <v>1</v>
      </c>
    </row>
    <row r="231" spans="1:23" x14ac:dyDescent="0.25">
      <c r="A231" s="1" t="s">
        <v>415</v>
      </c>
      <c r="B231" s="1" t="s">
        <v>258</v>
      </c>
      <c r="C231" s="3" t="s">
        <v>397</v>
      </c>
      <c r="D231" s="3" t="s">
        <v>362</v>
      </c>
      <c r="E231" s="6" t="s">
        <v>9</v>
      </c>
      <c r="F231" s="2">
        <v>0.66226149760416297</v>
      </c>
      <c r="G231" s="2">
        <v>0.52958375893519305</v>
      </c>
      <c r="H231" s="2">
        <v>0.17346964387876801</v>
      </c>
      <c r="I231" s="2">
        <v>4.8473785493469996E-3</v>
      </c>
      <c r="J231" s="2">
        <v>8.3877778683326704E-3</v>
      </c>
      <c r="K231" s="2">
        <v>1.0560104426249</v>
      </c>
      <c r="L231" s="2">
        <v>0.40122096131488</v>
      </c>
      <c r="M231" s="2">
        <v>1.37369839633508E-2</v>
      </c>
      <c r="N231" s="2">
        <v>1.5500491534129201E-2</v>
      </c>
      <c r="O231" s="2">
        <v>0.113143975995525</v>
      </c>
      <c r="P231" s="2">
        <v>0.284491020239864</v>
      </c>
      <c r="Q231" s="7">
        <v>35.416873449131501</v>
      </c>
      <c r="R231" s="7">
        <v>12.752688172042999</v>
      </c>
      <c r="S231" s="8">
        <v>1</v>
      </c>
      <c r="T231" s="3">
        <v>1</v>
      </c>
      <c r="U231" s="3">
        <v>1</v>
      </c>
      <c r="V231" s="3">
        <v>1</v>
      </c>
      <c r="W231" s="8">
        <v>1</v>
      </c>
    </row>
    <row r="232" spans="1:23" x14ac:dyDescent="0.25">
      <c r="A232" s="1" t="s">
        <v>415</v>
      </c>
      <c r="B232" s="1" t="s">
        <v>259</v>
      </c>
      <c r="C232" s="3" t="s">
        <v>398</v>
      </c>
      <c r="D232" s="3" t="s">
        <v>293</v>
      </c>
      <c r="E232" s="6" t="s">
        <v>6</v>
      </c>
      <c r="F232" s="2"/>
      <c r="G232" s="2">
        <v>0.38855965318987301</v>
      </c>
      <c r="H232" s="2">
        <v>0.34700662503692298</v>
      </c>
      <c r="I232" s="2">
        <v>1.24692036178756E-2</v>
      </c>
      <c r="J232" s="2">
        <v>1.4656098890108099E-2</v>
      </c>
      <c r="K232" s="2">
        <v>0.40510948905109601</v>
      </c>
      <c r="L232" s="2">
        <v>0.35770964563451901</v>
      </c>
      <c r="M232" s="2"/>
      <c r="N232" s="2">
        <v>2.5267118806864101E-2</v>
      </c>
      <c r="O232" s="2"/>
      <c r="P232" s="2">
        <v>0.19886922028826201</v>
      </c>
      <c r="Q232" s="7">
        <v>37.751671442215802</v>
      </c>
      <c r="R232" s="7"/>
      <c r="S232" s="8">
        <v>0</v>
      </c>
      <c r="T232" s="3">
        <v>0</v>
      </c>
      <c r="U232" s="3">
        <v>0</v>
      </c>
      <c r="V232" s="3">
        <v>0</v>
      </c>
      <c r="W232" s="8">
        <v>0</v>
      </c>
    </row>
    <row r="233" spans="1:23" x14ac:dyDescent="0.25">
      <c r="A233" s="1" t="s">
        <v>415</v>
      </c>
      <c r="B233" s="1" t="s">
        <v>260</v>
      </c>
      <c r="C233" s="3" t="s">
        <v>398</v>
      </c>
      <c r="D233" s="3" t="s">
        <v>293</v>
      </c>
      <c r="E233" s="6" t="s">
        <v>13</v>
      </c>
      <c r="F233" s="2">
        <v>0.423763364256246</v>
      </c>
      <c r="G233" s="2">
        <v>0.38855965318987301</v>
      </c>
      <c r="H233" s="2">
        <v>0.34700662503692298</v>
      </c>
      <c r="I233" s="2">
        <v>1.06899444057173E-2</v>
      </c>
      <c r="J233" s="2">
        <v>1.4656098890108099E-2</v>
      </c>
      <c r="K233" s="2">
        <v>0.118360136900599</v>
      </c>
      <c r="L233" s="2">
        <v>0.35770964563451901</v>
      </c>
      <c r="M233" s="2">
        <v>1.7032405313483101E-2</v>
      </c>
      <c r="N233" s="2">
        <v>2.5267118806864101E-2</v>
      </c>
      <c r="O233" s="2">
        <v>0.12573054835594699</v>
      </c>
      <c r="P233" s="2">
        <v>0.19886922028826201</v>
      </c>
      <c r="Q233" s="7">
        <v>21.907435508345898</v>
      </c>
      <c r="R233" s="7">
        <v>3231.5907941325199</v>
      </c>
      <c r="S233" s="8">
        <v>1</v>
      </c>
      <c r="T233" s="3">
        <v>1</v>
      </c>
      <c r="U233" s="3">
        <v>0</v>
      </c>
      <c r="V233" s="3">
        <v>1</v>
      </c>
      <c r="W233" s="8">
        <v>0</v>
      </c>
    </row>
    <row r="234" spans="1:23" x14ac:dyDescent="0.25">
      <c r="A234" s="1" t="s">
        <v>415</v>
      </c>
      <c r="B234" s="1" t="s">
        <v>261</v>
      </c>
      <c r="C234" s="3" t="s">
        <v>399</v>
      </c>
      <c r="D234" s="3" t="s">
        <v>328</v>
      </c>
      <c r="E234" s="6" t="s">
        <v>9</v>
      </c>
      <c r="F234" s="2">
        <v>0.211257687507411</v>
      </c>
      <c r="G234" s="2">
        <v>0.23890389138651699</v>
      </c>
      <c r="H234" s="2">
        <v>0.126517727429456</v>
      </c>
      <c r="I234" s="2">
        <v>8.3525226948653001E-3</v>
      </c>
      <c r="J234" s="2">
        <v>1.2180833221366099E-2</v>
      </c>
      <c r="K234" s="2">
        <v>7.0701357466063597E-2</v>
      </c>
      <c r="L234" s="2">
        <v>0.26364967754795898</v>
      </c>
      <c r="M234" s="2">
        <v>1.8002038633183799E-2</v>
      </c>
      <c r="N234" s="2">
        <v>2.5396284833380599E-2</v>
      </c>
      <c r="O234" s="2">
        <v>0.136526759244812</v>
      </c>
      <c r="P234" s="2">
        <v>0.214768122018652</v>
      </c>
      <c r="Q234" s="7">
        <v>25.532981530343001</v>
      </c>
      <c r="R234" s="7">
        <v>19.4133685136323</v>
      </c>
      <c r="S234" s="8">
        <v>0</v>
      </c>
      <c r="T234" s="3">
        <v>1</v>
      </c>
      <c r="U234" s="3">
        <v>0</v>
      </c>
      <c r="V234" s="3">
        <v>1</v>
      </c>
      <c r="W234" s="8">
        <v>0</v>
      </c>
    </row>
    <row r="235" spans="1:23" x14ac:dyDescent="0.25">
      <c r="A235" s="1" t="s">
        <v>415</v>
      </c>
      <c r="B235" s="1" t="s">
        <v>262</v>
      </c>
      <c r="C235" s="3" t="s">
        <v>400</v>
      </c>
      <c r="D235" s="3" t="s">
        <v>291</v>
      </c>
      <c r="E235" s="6" t="s">
        <v>13</v>
      </c>
      <c r="F235" s="2"/>
      <c r="G235" s="2">
        <v>0.38681370665443399</v>
      </c>
      <c r="H235" s="2">
        <v>0.22708834453450899</v>
      </c>
      <c r="I235" s="2">
        <v>3.2107729116096001E-3</v>
      </c>
      <c r="J235" s="2">
        <v>1.14940716076267E-2</v>
      </c>
      <c r="K235" s="2"/>
      <c r="L235" s="2">
        <v>0.25549711063758301</v>
      </c>
      <c r="M235" s="2">
        <v>3.6205698818402098E-2</v>
      </c>
      <c r="N235" s="2">
        <v>3.2183882205772299E-2</v>
      </c>
      <c r="O235" s="2">
        <v>7.6139327487735498E-2</v>
      </c>
      <c r="P235" s="2">
        <v>0.182037912638461</v>
      </c>
      <c r="Q235" s="7">
        <v>7.8308943089430896</v>
      </c>
      <c r="R235" s="7">
        <v>41.945799457994497</v>
      </c>
      <c r="S235" s="8">
        <v>0</v>
      </c>
      <c r="T235" s="3">
        <v>1</v>
      </c>
      <c r="U235" s="3">
        <v>0</v>
      </c>
      <c r="V235" s="3">
        <v>1</v>
      </c>
      <c r="W235" s="8">
        <v>0</v>
      </c>
    </row>
    <row r="236" spans="1:23" x14ac:dyDescent="0.25">
      <c r="A236" s="1" t="s">
        <v>415</v>
      </c>
      <c r="B236" s="1" t="s">
        <v>263</v>
      </c>
      <c r="C236" s="3" t="s">
        <v>401</v>
      </c>
      <c r="D236" s="3" t="s">
        <v>402</v>
      </c>
      <c r="E236" s="6" t="s">
        <v>6</v>
      </c>
      <c r="F236" s="2">
        <v>0.16835642421924099</v>
      </c>
      <c r="G236" s="2">
        <v>0.19045313759461499</v>
      </c>
      <c r="H236" s="2">
        <v>0.15204368642423499</v>
      </c>
      <c r="I236" s="2">
        <v>1.5969525460164301E-2</v>
      </c>
      <c r="J236" s="2">
        <v>1.7769104300284999E-2</v>
      </c>
      <c r="K236" s="2">
        <v>0.19575633127994499</v>
      </c>
      <c r="L236" s="2">
        <v>0.266217409935746</v>
      </c>
      <c r="M236" s="2">
        <v>3.5985985259611199E-2</v>
      </c>
      <c r="N236" s="2">
        <v>3.5206981309452101E-2</v>
      </c>
      <c r="O236" s="2">
        <v>0.146817248459959</v>
      </c>
      <c r="P236" s="2">
        <v>0.21320175688804199</v>
      </c>
      <c r="Q236" s="7">
        <v>25.8831908831908</v>
      </c>
      <c r="R236" s="7">
        <v>256.55080721747299</v>
      </c>
      <c r="S236" s="8">
        <v>0</v>
      </c>
      <c r="T236" s="3">
        <v>1</v>
      </c>
      <c r="U236" s="3">
        <v>1</v>
      </c>
      <c r="V236" s="3">
        <v>1</v>
      </c>
      <c r="W236" s="8">
        <v>0</v>
      </c>
    </row>
    <row r="237" spans="1:23" x14ac:dyDescent="0.25">
      <c r="A237" s="1" t="s">
        <v>415</v>
      </c>
      <c r="B237" s="1" t="s">
        <v>264</v>
      </c>
      <c r="C237" s="3" t="s">
        <v>401</v>
      </c>
      <c r="D237" s="3" t="s">
        <v>402</v>
      </c>
      <c r="E237" s="6" t="s">
        <v>9</v>
      </c>
      <c r="F237" s="2">
        <v>4.6315587673898401E-2</v>
      </c>
      <c r="G237" s="2">
        <v>0.19045313759461499</v>
      </c>
      <c r="H237" s="2">
        <v>0.15204368642423499</v>
      </c>
      <c r="I237" s="2">
        <v>2.52653828508475E-2</v>
      </c>
      <c r="J237" s="2">
        <v>1.7769104300284999E-2</v>
      </c>
      <c r="K237" s="2">
        <v>0.223529411764706</v>
      </c>
      <c r="L237" s="2">
        <v>0.266217409935746</v>
      </c>
      <c r="M237" s="2">
        <v>4.1587632601295499E-2</v>
      </c>
      <c r="N237" s="2">
        <v>3.5206981309452101E-2</v>
      </c>
      <c r="O237" s="2">
        <v>0.15311355311355301</v>
      </c>
      <c r="P237" s="2">
        <v>0.21320175688804199</v>
      </c>
      <c r="Q237" s="7">
        <v>17.611535199321398</v>
      </c>
      <c r="R237" s="7">
        <v>239.77523324851501</v>
      </c>
      <c r="S237" s="8">
        <v>0</v>
      </c>
      <c r="T237" s="3">
        <v>1</v>
      </c>
      <c r="U237" s="3">
        <v>1</v>
      </c>
      <c r="V237" s="3">
        <v>1</v>
      </c>
      <c r="W237" s="8">
        <v>0</v>
      </c>
    </row>
    <row r="238" spans="1:23" x14ac:dyDescent="0.25">
      <c r="A238" s="1" t="s">
        <v>416</v>
      </c>
      <c r="B238" s="1" t="s">
        <v>265</v>
      </c>
      <c r="C238" s="3" t="s">
        <v>403</v>
      </c>
      <c r="D238" s="3" t="s">
        <v>291</v>
      </c>
      <c r="E238" s="6" t="s">
        <v>9</v>
      </c>
      <c r="F238" s="2">
        <v>0.27707560997384101</v>
      </c>
      <c r="G238" s="2">
        <v>0.382667835988106</v>
      </c>
      <c r="H238" s="2">
        <v>0.23099495769011599</v>
      </c>
      <c r="I238" s="2">
        <v>9.0486311433303004E-3</v>
      </c>
      <c r="J238" s="2">
        <v>1.5940785919123901E-2</v>
      </c>
      <c r="K238" s="2">
        <v>0.31796385097750002</v>
      </c>
      <c r="L238" s="2">
        <v>0.247211246845954</v>
      </c>
      <c r="M238" s="2">
        <v>4.3014756592688198E-2</v>
      </c>
      <c r="N238" s="2">
        <v>3.3176194342989802E-2</v>
      </c>
      <c r="O238" s="2">
        <v>0.129540828176018</v>
      </c>
      <c r="P238" s="2">
        <v>0.17951529384343801</v>
      </c>
      <c r="Q238" s="7">
        <v>65.051088777219405</v>
      </c>
      <c r="R238" s="7">
        <v>70.202680067001594</v>
      </c>
      <c r="S238" s="8">
        <v>0</v>
      </c>
      <c r="T238" s="3">
        <v>1</v>
      </c>
      <c r="U238" s="3">
        <v>1</v>
      </c>
      <c r="V238" s="3">
        <v>1</v>
      </c>
      <c r="W238" s="8">
        <v>0</v>
      </c>
    </row>
    <row r="239" spans="1:23" x14ac:dyDescent="0.25">
      <c r="A239" s="1" t="s">
        <v>416</v>
      </c>
      <c r="B239" s="1" t="s">
        <v>266</v>
      </c>
      <c r="C239" s="3" t="s">
        <v>403</v>
      </c>
      <c r="D239" s="3" t="s">
        <v>291</v>
      </c>
      <c r="E239" s="6" t="s">
        <v>13</v>
      </c>
      <c r="F239" s="2">
        <v>-1.04615177639392E-2</v>
      </c>
      <c r="G239" s="2">
        <v>0.382667835988106</v>
      </c>
      <c r="H239" s="2">
        <v>0.23099495769011599</v>
      </c>
      <c r="I239" s="2">
        <v>7.8574856122334003E-3</v>
      </c>
      <c r="J239" s="2">
        <v>1.5940785919123901E-2</v>
      </c>
      <c r="K239" s="2">
        <v>0.14196096654275001</v>
      </c>
      <c r="L239" s="2">
        <v>0.247211246845954</v>
      </c>
      <c r="M239" s="2">
        <v>3.1642314393857701E-2</v>
      </c>
      <c r="N239" s="2">
        <v>3.3176194342989802E-2</v>
      </c>
      <c r="O239" s="2">
        <v>7.7114599109641899E-2</v>
      </c>
      <c r="P239" s="2">
        <v>0.17951529384343801</v>
      </c>
      <c r="Q239" s="7">
        <v>57.456368563685601</v>
      </c>
      <c r="R239" s="7">
        <v>26.9165311653116</v>
      </c>
      <c r="S239" s="8">
        <v>0</v>
      </c>
      <c r="T239" s="3">
        <v>1</v>
      </c>
      <c r="U239" s="3">
        <v>1</v>
      </c>
      <c r="V239" s="3">
        <v>1</v>
      </c>
      <c r="W239" s="8">
        <v>0</v>
      </c>
    </row>
    <row r="240" spans="1:23" x14ac:dyDescent="0.25">
      <c r="A240" s="1" t="s">
        <v>416</v>
      </c>
      <c r="B240" s="1" t="s">
        <v>267</v>
      </c>
      <c r="C240" s="3" t="s">
        <v>403</v>
      </c>
      <c r="D240" s="3" t="s">
        <v>291</v>
      </c>
      <c r="E240" s="6" t="s">
        <v>13</v>
      </c>
      <c r="F240" s="2">
        <v>0.52408131168664396</v>
      </c>
      <c r="G240" s="2">
        <v>0.382667835988106</v>
      </c>
      <c r="H240" s="2">
        <v>0.23099495769011599</v>
      </c>
      <c r="I240" s="2">
        <v>1.21473680343731E-2</v>
      </c>
      <c r="J240" s="2">
        <v>1.5940785919123901E-2</v>
      </c>
      <c r="K240" s="2">
        <v>7.6343134795409898E-2</v>
      </c>
      <c r="L240" s="2">
        <v>0.247211246845954</v>
      </c>
      <c r="M240" s="2">
        <v>2.7471425442837701E-2</v>
      </c>
      <c r="N240" s="2">
        <v>3.3176194342989802E-2</v>
      </c>
      <c r="O240" s="2">
        <v>3.2412706094713403E-2</v>
      </c>
      <c r="P240" s="2">
        <v>0.17951529384343801</v>
      </c>
      <c r="Q240" s="7">
        <v>30.9913279132791</v>
      </c>
      <c r="R240" s="7">
        <v>976.40379403793997</v>
      </c>
      <c r="S240" s="8">
        <v>1</v>
      </c>
      <c r="T240" s="3">
        <v>1</v>
      </c>
      <c r="U240" s="3">
        <v>1</v>
      </c>
      <c r="V240" s="3">
        <v>1</v>
      </c>
      <c r="W240" s="8">
        <v>1</v>
      </c>
    </row>
    <row r="241" spans="1:23" x14ac:dyDescent="0.25">
      <c r="A241" s="1" t="s">
        <v>416</v>
      </c>
      <c r="B241" s="1" t="s">
        <v>268</v>
      </c>
      <c r="C241" s="3" t="s">
        <v>404</v>
      </c>
      <c r="D241" s="3" t="s">
        <v>275</v>
      </c>
      <c r="E241" s="6" t="s">
        <v>6</v>
      </c>
      <c r="F241" s="2"/>
      <c r="G241" s="2">
        <v>0.67884647244090601</v>
      </c>
      <c r="H241" s="2">
        <v>0.153424504151319</v>
      </c>
      <c r="I241" s="2">
        <v>2.5363618114827E-3</v>
      </c>
      <c r="J241" s="2">
        <v>3.7563901708543902E-3</v>
      </c>
      <c r="K241" s="2">
        <v>0</v>
      </c>
      <c r="L241" s="2">
        <v>0.11340764531733601</v>
      </c>
      <c r="M241" s="2"/>
      <c r="N241" s="2">
        <v>2.3473292100874E-2</v>
      </c>
      <c r="O241" s="2"/>
      <c r="P241" s="2">
        <v>8.1756738564474699E-2</v>
      </c>
      <c r="Q241" s="7">
        <v>55.979238754325202</v>
      </c>
      <c r="R241" s="7"/>
      <c r="S241" s="8">
        <v>0</v>
      </c>
      <c r="T241" s="3">
        <v>0</v>
      </c>
      <c r="U241" s="3">
        <v>0</v>
      </c>
      <c r="V241" s="3">
        <v>0</v>
      </c>
      <c r="W241" s="8">
        <v>0</v>
      </c>
    </row>
    <row r="242" spans="1:23" x14ac:dyDescent="0.25">
      <c r="A242" s="1" t="s">
        <v>416</v>
      </c>
      <c r="B242" s="1" t="s">
        <v>269</v>
      </c>
      <c r="C242" s="3" t="s">
        <v>405</v>
      </c>
      <c r="D242" s="3" t="s">
        <v>328</v>
      </c>
      <c r="E242" s="6" t="s">
        <v>9</v>
      </c>
      <c r="F242" s="2">
        <v>0.156711737007902</v>
      </c>
      <c r="G242" s="2">
        <v>0.22792427193512799</v>
      </c>
      <c r="H242" s="2">
        <v>0.13194351754990799</v>
      </c>
      <c r="I242" s="2">
        <v>1.01158140831698E-2</v>
      </c>
      <c r="J242" s="2">
        <v>1.3292286300080501E-2</v>
      </c>
      <c r="K242" s="2">
        <v>0.282805429864254</v>
      </c>
      <c r="L242" s="2">
        <v>0.28057464624718698</v>
      </c>
      <c r="M242" s="2">
        <v>1.8002038633183799E-2</v>
      </c>
      <c r="N242" s="2">
        <v>2.5151847020918099E-2</v>
      </c>
      <c r="O242" s="2">
        <v>0.136526759244812</v>
      </c>
      <c r="P242" s="2">
        <v>0.21881469141479201</v>
      </c>
      <c r="Q242" s="7">
        <v>36.578715919085298</v>
      </c>
      <c r="R242" s="7">
        <v>19.4133685136323</v>
      </c>
      <c r="S242" s="8">
        <v>0</v>
      </c>
      <c r="T242" s="3">
        <v>1</v>
      </c>
      <c r="U242" s="3">
        <v>1</v>
      </c>
      <c r="V242" s="3">
        <v>1</v>
      </c>
      <c r="W242" s="8">
        <v>0</v>
      </c>
    </row>
    <row r="244" spans="1:23" x14ac:dyDescent="0.25">
      <c r="A244" s="11" t="s">
        <v>408</v>
      </c>
    </row>
    <row r="245" spans="1:23" x14ac:dyDescent="0.25">
      <c r="A245" s="10" t="s">
        <v>409</v>
      </c>
    </row>
    <row r="246" spans="1:23" x14ac:dyDescent="0.25">
      <c r="A246" s="16" t="s">
        <v>410</v>
      </c>
      <c r="B246" s="16"/>
      <c r="C246" s="16"/>
      <c r="D246" s="16"/>
      <c r="E246" s="16"/>
    </row>
    <row r="247" spans="1:23" x14ac:dyDescent="0.25">
      <c r="A247" s="16"/>
      <c r="B247" s="16"/>
      <c r="C247" s="16"/>
      <c r="D247" s="16"/>
      <c r="E247" s="16"/>
    </row>
    <row r="248" spans="1:23" x14ac:dyDescent="0.25">
      <c r="A248" s="16"/>
      <c r="B248" s="16"/>
      <c r="C248" s="16"/>
      <c r="D248" s="16"/>
      <c r="E248" s="16"/>
    </row>
    <row r="249" spans="1:23" ht="10.5" customHeight="1" x14ac:dyDescent="0.25">
      <c r="A249" s="16"/>
      <c r="B249" s="16"/>
      <c r="C249" s="16"/>
      <c r="D249" s="16"/>
      <c r="E249" s="16"/>
    </row>
    <row r="250" spans="1:23" ht="15.75" x14ac:dyDescent="0.3">
      <c r="A250" s="12" t="s">
        <v>411</v>
      </c>
    </row>
  </sheetData>
  <mergeCells count="9">
    <mergeCell ref="S3:W3"/>
    <mergeCell ref="A1:L1"/>
    <mergeCell ref="A246:E249"/>
    <mergeCell ref="A3:A4"/>
    <mergeCell ref="B3:B4"/>
    <mergeCell ref="C3:C4"/>
    <mergeCell ref="D3:D4"/>
    <mergeCell ref="E3:E4"/>
    <mergeCell ref="F3:R3"/>
  </mergeCells>
  <conditionalFormatting sqref="B90:B163">
    <cfRule type="duplicateValues" dxfId="5" priority="6"/>
  </conditionalFormatting>
  <conditionalFormatting sqref="B164:B192">
    <cfRule type="duplicateValues" dxfId="4" priority="5"/>
  </conditionalFormatting>
  <conditionalFormatting sqref="B193:B210">
    <cfRule type="duplicateValues" dxfId="3" priority="4"/>
  </conditionalFormatting>
  <conditionalFormatting sqref="B211:B229">
    <cfRule type="duplicateValues" dxfId="2" priority="3"/>
  </conditionalFormatting>
  <conditionalFormatting sqref="B230:B237">
    <cfRule type="duplicateValues" dxfId="1" priority="2"/>
  </conditionalFormatting>
  <conditionalFormatting sqref="B238:B24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chao Zhou</dc:creator>
  <cp:lastModifiedBy>Zhichao Zhou</cp:lastModifiedBy>
  <dcterms:created xsi:type="dcterms:W3CDTF">2015-06-05T18:17:20Z</dcterms:created>
  <dcterms:modified xsi:type="dcterms:W3CDTF">2022-12-05T22:21:24Z</dcterms:modified>
</cp:coreProperties>
</file>